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831"/>
  <workbookPr filterPrivacy="1" defaultThemeVersion="124226"/>
  <xr:revisionPtr revIDLastSave="0" documentId="13_ncr:1_{16899D0C-83F7-4B90-A1EB-2D9C991E19D5}" xr6:coauthVersionLast="47" xr6:coauthVersionMax="47" xr10:uidLastSave="{00000000-0000-0000-0000-000000000000}"/>
  <bookViews>
    <workbookView xWindow="-98" yWindow="-98" windowWidth="21795" windowHeight="13096" activeTab="1" xr2:uid="{00000000-000D-0000-FFFF-FFFF00000000}"/>
  </bookViews>
  <sheets>
    <sheet name="Table S2" sheetId="1" r:id="rId1"/>
    <sheet name="Table S3" sheetId="2" r:id="rId2"/>
    <sheet name="Table S4" sheetId="3" r:id="rId3"/>
    <sheet name="Table S5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9" i="4" l="1"/>
  <c r="O19" i="4"/>
  <c r="I19" i="4"/>
  <c r="N19" i="4"/>
  <c r="M19" i="4"/>
  <c r="L19" i="4"/>
  <c r="K19" i="4"/>
  <c r="H19" i="4"/>
  <c r="J16" i="4"/>
  <c r="O16" i="4"/>
  <c r="I16" i="4"/>
  <c r="N16" i="4"/>
  <c r="M16" i="4"/>
  <c r="L16" i="4"/>
  <c r="K16" i="4"/>
  <c r="H16" i="4"/>
  <c r="J18" i="4"/>
  <c r="O18" i="4"/>
  <c r="I18" i="4"/>
  <c r="N18" i="4"/>
  <c r="M18" i="4"/>
  <c r="L18" i="4"/>
  <c r="K18" i="4"/>
  <c r="H18" i="4"/>
  <c r="J17" i="4"/>
  <c r="O17" i="4"/>
  <c r="I17" i="4"/>
  <c r="N17" i="4"/>
  <c r="M17" i="4"/>
  <c r="L17" i="4"/>
  <c r="K17" i="4"/>
  <c r="H17" i="4"/>
  <c r="J13" i="4"/>
  <c r="O13" i="4"/>
  <c r="I13" i="4"/>
  <c r="N13" i="4"/>
  <c r="M13" i="4"/>
  <c r="L13" i="4"/>
  <c r="K13" i="4"/>
  <c r="H13" i="4"/>
  <c r="J10" i="4"/>
  <c r="O10" i="4"/>
  <c r="I10" i="4"/>
  <c r="N10" i="4"/>
  <c r="M10" i="4"/>
  <c r="L10" i="4"/>
  <c r="K10" i="4"/>
  <c r="H10" i="4"/>
  <c r="J12" i="4"/>
  <c r="O12" i="4"/>
  <c r="I12" i="4"/>
  <c r="N12" i="4"/>
  <c r="M12" i="4"/>
  <c r="L12" i="4"/>
  <c r="K12" i="4"/>
  <c r="H12" i="4"/>
  <c r="J11" i="4"/>
  <c r="O11" i="4"/>
  <c r="I11" i="4"/>
  <c r="N11" i="4"/>
  <c r="M11" i="4"/>
  <c r="L11" i="4"/>
  <c r="K11" i="4"/>
  <c r="H11" i="4"/>
  <c r="J7" i="4"/>
  <c r="O7" i="4"/>
  <c r="I7" i="4"/>
  <c r="N7" i="4"/>
  <c r="M7" i="4"/>
  <c r="L7" i="4"/>
  <c r="K7" i="4"/>
  <c r="H7" i="4"/>
  <c r="J4" i="4"/>
  <c r="O4" i="4"/>
  <c r="I4" i="4"/>
  <c r="N4" i="4"/>
  <c r="M4" i="4"/>
  <c r="L4" i="4"/>
  <c r="K4" i="4"/>
  <c r="H4" i="4"/>
  <c r="J6" i="4"/>
  <c r="O6" i="4"/>
  <c r="I6" i="4"/>
  <c r="N6" i="4"/>
  <c r="M6" i="4"/>
  <c r="L6" i="4"/>
  <c r="K6" i="4"/>
  <c r="H6" i="4"/>
  <c r="J5" i="4"/>
  <c r="O5" i="4"/>
  <c r="I5" i="4"/>
  <c r="N5" i="4"/>
  <c r="M5" i="4"/>
  <c r="L5" i="4"/>
  <c r="K5" i="4"/>
  <c r="H5" i="4"/>
  <c r="J19" i="3"/>
  <c r="L19" i="3" s="1"/>
  <c r="I19" i="3"/>
  <c r="N19" i="3" s="1"/>
  <c r="M19" i="3"/>
  <c r="H19" i="3"/>
  <c r="J16" i="3"/>
  <c r="L16" i="3" s="1"/>
  <c r="I16" i="3"/>
  <c r="N16" i="3" s="1"/>
  <c r="M16" i="3"/>
  <c r="H16" i="3"/>
  <c r="J18" i="3"/>
  <c r="L18" i="3" s="1"/>
  <c r="I18" i="3"/>
  <c r="N18" i="3" s="1"/>
  <c r="M18" i="3"/>
  <c r="H18" i="3"/>
  <c r="J17" i="3"/>
  <c r="L17" i="3" s="1"/>
  <c r="I17" i="3"/>
  <c r="K17" i="3" s="1"/>
  <c r="N17" i="3"/>
  <c r="M17" i="3"/>
  <c r="H17" i="3"/>
  <c r="J13" i="3"/>
  <c r="O13" i="3"/>
  <c r="I13" i="3"/>
  <c r="N13" i="3"/>
  <c r="M13" i="3"/>
  <c r="L13" i="3"/>
  <c r="K13" i="3"/>
  <c r="H13" i="3"/>
  <c r="J10" i="3"/>
  <c r="O10" i="3"/>
  <c r="I10" i="3"/>
  <c r="N10" i="3"/>
  <c r="M10" i="3"/>
  <c r="L10" i="3"/>
  <c r="K10" i="3"/>
  <c r="H10" i="3"/>
  <c r="J12" i="3"/>
  <c r="O12" i="3"/>
  <c r="I12" i="3"/>
  <c r="N12" i="3"/>
  <c r="M12" i="3"/>
  <c r="L12" i="3"/>
  <c r="K12" i="3"/>
  <c r="H12" i="3"/>
  <c r="J11" i="3"/>
  <c r="O11" i="3"/>
  <c r="I11" i="3"/>
  <c r="N11" i="3"/>
  <c r="M11" i="3"/>
  <c r="L11" i="3"/>
  <c r="K11" i="3"/>
  <c r="H11" i="3"/>
  <c r="O19" i="3" l="1"/>
  <c r="O18" i="3"/>
  <c r="O17" i="3"/>
  <c r="K19" i="3"/>
  <c r="K18" i="3"/>
  <c r="O16" i="3"/>
  <c r="K16" i="3"/>
</calcChain>
</file>

<file path=xl/sharedStrings.xml><?xml version="1.0" encoding="utf-8"?>
<sst xmlns="http://schemas.openxmlformats.org/spreadsheetml/2006/main" count="2813" uniqueCount="405">
  <si>
    <t>SNP</t>
  </si>
  <si>
    <t>gene</t>
    <phoneticPr fontId="1" type="noConversion"/>
  </si>
  <si>
    <t>chr</t>
  </si>
  <si>
    <t>pos</t>
  </si>
  <si>
    <t>beta.exposure</t>
  </si>
  <si>
    <t>beta.outcome</t>
  </si>
  <si>
    <t>eaf.exposure</t>
  </si>
  <si>
    <t>eaf.outcome</t>
  </si>
  <si>
    <t>se.outcome</t>
  </si>
  <si>
    <t>pval.outcome</t>
  </si>
  <si>
    <t>proxy.outcome</t>
  </si>
  <si>
    <t>target_snp.outcome</t>
  </si>
  <si>
    <t>proxy_snp.outcome</t>
  </si>
  <si>
    <t>se.exposure</t>
  </si>
  <si>
    <t>pval.exposure</t>
  </si>
  <si>
    <t>F-statistics</t>
  </si>
  <si>
    <t>rs10075805</t>
  </si>
  <si>
    <t>—</t>
    <phoneticPr fontId="1" type="noConversion"/>
  </si>
  <si>
    <t>G</t>
  </si>
  <si>
    <t>A</t>
  </si>
  <si>
    <t>NA</t>
  </si>
  <si>
    <t>rs1030270</t>
  </si>
  <si>
    <t>CYFIP2</t>
    <phoneticPr fontId="1" type="noConversion"/>
  </si>
  <si>
    <t>T</t>
  </si>
  <si>
    <t>C</t>
  </si>
  <si>
    <t>rs10420309</t>
  </si>
  <si>
    <t>EML2</t>
    <phoneticPr fontId="1" type="noConversion"/>
  </si>
  <si>
    <t>rs10774169</t>
  </si>
  <si>
    <t>CCDC77</t>
    <phoneticPr fontId="1" type="noConversion"/>
  </si>
  <si>
    <t>rs1077835</t>
  </si>
  <si>
    <t>LIPC</t>
    <phoneticPr fontId="1" type="noConversion"/>
  </si>
  <si>
    <t>rs10787429</t>
  </si>
  <si>
    <t>GPAM</t>
    <phoneticPr fontId="1" type="noConversion"/>
  </si>
  <si>
    <t>rs10833712</t>
  </si>
  <si>
    <t>rs10841520</t>
  </si>
  <si>
    <t>PDE3A</t>
    <phoneticPr fontId="1" type="noConversion"/>
  </si>
  <si>
    <t>rs10887777</t>
  </si>
  <si>
    <t>LOC105378414</t>
  </si>
  <si>
    <t>rs10900229</t>
  </si>
  <si>
    <t>ZFAND4</t>
  </si>
  <si>
    <t>rs10913481</t>
  </si>
  <si>
    <t>SEC16B </t>
  </si>
  <si>
    <t>rs10971930</t>
  </si>
  <si>
    <t>DCAF12</t>
    <phoneticPr fontId="1" type="noConversion"/>
  </si>
  <si>
    <t>rs1107364</t>
  </si>
  <si>
    <t>ALDH1L1, ALDH1L1-AS2</t>
    <phoneticPr fontId="1" type="noConversion"/>
  </si>
  <si>
    <t>rs111655426</t>
  </si>
  <si>
    <t>rs11167753</t>
  </si>
  <si>
    <t>DIAPH1</t>
    <phoneticPr fontId="1" type="noConversion"/>
  </si>
  <si>
    <t>rs112574791</t>
  </si>
  <si>
    <t>GPT, LOC101928953</t>
    <phoneticPr fontId="1" type="noConversion"/>
  </si>
  <si>
    <t>rs11543269</t>
  </si>
  <si>
    <t>ATP8B1, LOC100505549</t>
    <phoneticPr fontId="1" type="noConversion"/>
  </si>
  <si>
    <t>rs11601507</t>
  </si>
  <si>
    <t>TRIM5</t>
    <phoneticPr fontId="1" type="noConversion"/>
  </si>
  <si>
    <t>rs11621792</t>
  </si>
  <si>
    <t>NYNRIN</t>
    <phoneticPr fontId="1" type="noConversion"/>
  </si>
  <si>
    <t>rs11657440</t>
  </si>
  <si>
    <t>ACTG1, FSCN2</t>
    <phoneticPr fontId="1" type="noConversion"/>
  </si>
  <si>
    <t>rs11727676</t>
  </si>
  <si>
    <t>HHIP</t>
    <phoneticPr fontId="1" type="noConversion"/>
  </si>
  <si>
    <t>rs117630094</t>
  </si>
  <si>
    <t>CFAP20</t>
    <phoneticPr fontId="1" type="noConversion"/>
  </si>
  <si>
    <t>rs117643180</t>
  </si>
  <si>
    <t>SLC2A4</t>
    <phoneticPr fontId="1" type="noConversion"/>
  </si>
  <si>
    <t>rs11875971</t>
  </si>
  <si>
    <t>BCL2</t>
    <phoneticPr fontId="1" type="noConversion"/>
  </si>
  <si>
    <t>rs11938781</t>
  </si>
  <si>
    <t>LCORL</t>
    <phoneticPr fontId="1" type="noConversion"/>
  </si>
  <si>
    <t>rs11986065</t>
  </si>
  <si>
    <t>ZNF16</t>
    <phoneticPr fontId="1" type="noConversion"/>
  </si>
  <si>
    <t>rs12192041</t>
  </si>
  <si>
    <t>CASC15</t>
    <phoneticPr fontId="1" type="noConversion"/>
  </si>
  <si>
    <t>rs113219634</t>
  </si>
  <si>
    <t>rs12202204</t>
  </si>
  <si>
    <t>CENPW</t>
    <phoneticPr fontId="1" type="noConversion"/>
  </si>
  <si>
    <t>rs12320328</t>
  </si>
  <si>
    <t>rs12405515</t>
  </si>
  <si>
    <t>DNM3</t>
    <phoneticPr fontId="1" type="noConversion"/>
  </si>
  <si>
    <t>rs12414592</t>
  </si>
  <si>
    <t>TECTB</t>
    <phoneticPr fontId="1" type="noConversion"/>
  </si>
  <si>
    <t>rs12432645</t>
  </si>
  <si>
    <t>DCAF5</t>
    <phoneticPr fontId="1" type="noConversion"/>
  </si>
  <si>
    <t>rs12442886</t>
  </si>
  <si>
    <t>GRAMD2A</t>
    <phoneticPr fontId="1" type="noConversion"/>
  </si>
  <si>
    <t>rs12484801</t>
  </si>
  <si>
    <t>PNPLA3</t>
    <phoneticPr fontId="1" type="noConversion"/>
  </si>
  <si>
    <t>rs12500824</t>
  </si>
  <si>
    <t>SHROOM3</t>
    <phoneticPr fontId="1" type="noConversion"/>
  </si>
  <si>
    <t>rs12516167</t>
  </si>
  <si>
    <t>C5orf67</t>
    <phoneticPr fontId="1" type="noConversion"/>
  </si>
  <si>
    <t>rs12894146</t>
  </si>
  <si>
    <t>LOC107984628</t>
    <phoneticPr fontId="1" type="noConversion"/>
  </si>
  <si>
    <t>rs12904</t>
  </si>
  <si>
    <t>EFNA1, SLC50A1</t>
    <phoneticPr fontId="1" type="noConversion"/>
  </si>
  <si>
    <t>rs12946564</t>
  </si>
  <si>
    <t>HIC1,SMG6</t>
    <phoneticPr fontId="1" type="noConversion"/>
  </si>
  <si>
    <t>rs12979186</t>
  </si>
  <si>
    <t>MAP1S</t>
    <phoneticPr fontId="1" type="noConversion"/>
  </si>
  <si>
    <t>rs13026251</t>
  </si>
  <si>
    <t>PLEKHA3</t>
    <phoneticPr fontId="1" type="noConversion"/>
  </si>
  <si>
    <t>rs13042148</t>
  </si>
  <si>
    <t>PXMP4</t>
    <phoneticPr fontId="1" type="noConversion"/>
  </si>
  <si>
    <t>rs34587839</t>
  </si>
  <si>
    <t>rs13062221</t>
  </si>
  <si>
    <t>rs13083375</t>
  </si>
  <si>
    <t>PPARG</t>
    <phoneticPr fontId="1" type="noConversion"/>
  </si>
  <si>
    <t>rs13108218</t>
  </si>
  <si>
    <t>HGFAC</t>
    <phoneticPr fontId="1" type="noConversion"/>
  </si>
  <si>
    <t>rs13234407</t>
  </si>
  <si>
    <t>LOC105375508</t>
  </si>
  <si>
    <t>rs13275089</t>
  </si>
  <si>
    <t>KLF10</t>
    <phoneticPr fontId="1" type="noConversion"/>
  </si>
  <si>
    <t>rs1332329</t>
  </si>
  <si>
    <t>LIPA</t>
    <phoneticPr fontId="1" type="noConversion"/>
  </si>
  <si>
    <t>rs13389219</t>
  </si>
  <si>
    <t>COBLL1</t>
    <phoneticPr fontId="1" type="noConversion"/>
  </si>
  <si>
    <t>rs140517069</t>
  </si>
  <si>
    <t>rs141117801</t>
  </si>
  <si>
    <t>ANPEP</t>
    <phoneticPr fontId="1" type="noConversion"/>
  </si>
  <si>
    <t>rs143001834</t>
  </si>
  <si>
    <t>AGBL2</t>
    <phoneticPr fontId="1" type="noConversion"/>
  </si>
  <si>
    <t>rs1461729</t>
  </si>
  <si>
    <t>LOC157273</t>
    <phoneticPr fontId="1" type="noConversion"/>
  </si>
  <si>
    <t>rs1487445</t>
  </si>
  <si>
    <t>rs1497406</t>
  </si>
  <si>
    <t>rs151068477</t>
  </si>
  <si>
    <t>A1CF</t>
    <phoneticPr fontId="1" type="noConversion"/>
  </si>
  <si>
    <t>rs17138478</t>
  </si>
  <si>
    <t>HNF1B, LOC105371754</t>
    <phoneticPr fontId="1" type="noConversion"/>
  </si>
  <si>
    <t>rs17145738</t>
  </si>
  <si>
    <t>TBL2</t>
    <phoneticPr fontId="1" type="noConversion"/>
  </si>
  <si>
    <t>rs17195603</t>
  </si>
  <si>
    <t>rs17532490</t>
  </si>
  <si>
    <t>rs17710008</t>
  </si>
  <si>
    <t>MYCY1</t>
    <phoneticPr fontId="1" type="noConversion"/>
  </si>
  <si>
    <t>rs1801689</t>
  </si>
  <si>
    <t>APOH</t>
    <phoneticPr fontId="1" type="noConversion"/>
  </si>
  <si>
    <t>rs181450148</t>
  </si>
  <si>
    <t>rs188247550</t>
  </si>
  <si>
    <t>SUGP1</t>
    <phoneticPr fontId="1" type="noConversion"/>
  </si>
  <si>
    <t>rs1882862</t>
  </si>
  <si>
    <t>LINC00189</t>
    <phoneticPr fontId="1" type="noConversion"/>
  </si>
  <si>
    <t>rs1890426</t>
  </si>
  <si>
    <t>FRK</t>
    <phoneticPr fontId="1" type="noConversion"/>
  </si>
  <si>
    <t>rs1892535</t>
  </si>
  <si>
    <t>LEPR</t>
    <phoneticPr fontId="1" type="noConversion"/>
  </si>
  <si>
    <t>rs1929848</t>
  </si>
  <si>
    <t>SCUBE3, LOC101929285</t>
    <phoneticPr fontId="1" type="noConversion"/>
  </si>
  <si>
    <t>rs2000469</t>
  </si>
  <si>
    <t>rs2001613</t>
  </si>
  <si>
    <t>SEPTIN9</t>
    <phoneticPr fontId="1" type="noConversion"/>
  </si>
  <si>
    <t>rs2114271</t>
  </si>
  <si>
    <t>rs2127015</t>
  </si>
  <si>
    <t>CD276</t>
    <phoneticPr fontId="1" type="noConversion"/>
  </si>
  <si>
    <t>rs217184</t>
  </si>
  <si>
    <t>HPR, TXNL4B</t>
    <phoneticPr fontId="1" type="noConversion"/>
  </si>
  <si>
    <t>rs2241160</t>
  </si>
  <si>
    <t>CEP68</t>
    <phoneticPr fontId="1" type="noConversion"/>
  </si>
  <si>
    <t>rs2250127</t>
  </si>
  <si>
    <t>LINC01184</t>
    <phoneticPr fontId="1" type="noConversion"/>
  </si>
  <si>
    <t>rs235314</t>
  </si>
  <si>
    <t>PTTG1IP</t>
    <phoneticPr fontId="1" type="noConversion"/>
  </si>
  <si>
    <t>rs2356864</t>
  </si>
  <si>
    <t>rs236651</t>
  </si>
  <si>
    <t>NSUN5P1</t>
    <phoneticPr fontId="1" type="noConversion"/>
  </si>
  <si>
    <t>rs2642438</t>
  </si>
  <si>
    <t>MTARC1</t>
    <phoneticPr fontId="1" type="noConversion"/>
  </si>
  <si>
    <t>rs2664139</t>
  </si>
  <si>
    <t>THBS1</t>
    <phoneticPr fontId="1" type="noConversion"/>
  </si>
  <si>
    <t>rs2710804</t>
  </si>
  <si>
    <t>rs2836755</t>
  </si>
  <si>
    <t>LOC400867</t>
    <phoneticPr fontId="1" type="noConversion"/>
  </si>
  <si>
    <t>rs28431971</t>
  </si>
  <si>
    <t>MTTP</t>
    <phoneticPr fontId="1" type="noConversion"/>
  </si>
  <si>
    <t>rs28471687</t>
  </si>
  <si>
    <t>EYA1, LOC102724772</t>
    <phoneticPr fontId="1" type="noConversion"/>
  </si>
  <si>
    <t>rs2862954</t>
  </si>
  <si>
    <t>ERLIN1</t>
    <phoneticPr fontId="1" type="noConversion"/>
  </si>
  <si>
    <t>rs2862996</t>
  </si>
  <si>
    <t>HSD17B12</t>
    <phoneticPr fontId="1" type="noConversion"/>
  </si>
  <si>
    <t>rs2874282</t>
  </si>
  <si>
    <t>PDS5B</t>
    <phoneticPr fontId="1" type="noConversion"/>
  </si>
  <si>
    <t>rs288139</t>
  </si>
  <si>
    <t>FBXL17</t>
    <phoneticPr fontId="1" type="noConversion"/>
  </si>
  <si>
    <t>rs28929474</t>
  </si>
  <si>
    <t>SERPINA1</t>
    <phoneticPr fontId="1" type="noConversion"/>
  </si>
  <si>
    <t>rs2943654</t>
  </si>
  <si>
    <t>rs2954021</t>
  </si>
  <si>
    <t>rs2963431</t>
  </si>
  <si>
    <t>rs3123129</t>
  </si>
  <si>
    <t>EZR</t>
    <phoneticPr fontId="1" type="noConversion"/>
  </si>
  <si>
    <t>rs3184504</t>
    <phoneticPr fontId="1" type="noConversion"/>
  </si>
  <si>
    <t>SH2B3</t>
    <phoneticPr fontId="1" type="noConversion"/>
  </si>
  <si>
    <t>rs339969</t>
  </si>
  <si>
    <t>RORA, RORA-AS1</t>
    <phoneticPr fontId="1" type="noConversion"/>
  </si>
  <si>
    <t>rs34696920</t>
  </si>
  <si>
    <t>LOC105372648</t>
    <phoneticPr fontId="1" type="noConversion"/>
  </si>
  <si>
    <t>rs35088884</t>
  </si>
  <si>
    <t>TMPRSS11E</t>
    <phoneticPr fontId="1" type="noConversion"/>
  </si>
  <si>
    <t>rs3792631</t>
  </si>
  <si>
    <t>rs35742417</t>
  </si>
  <si>
    <t>RREB1</t>
    <phoneticPr fontId="1" type="noConversion"/>
  </si>
  <si>
    <t>rs36079122</t>
  </si>
  <si>
    <t>LOC100506691</t>
    <phoneticPr fontId="1" type="noConversion"/>
  </si>
  <si>
    <t>rs36139084</t>
  </si>
  <si>
    <t>rs3731714</t>
  </si>
  <si>
    <t>CASP10</t>
    <phoneticPr fontId="1" type="noConversion"/>
  </si>
  <si>
    <t>rs3794701</t>
  </si>
  <si>
    <t>TRAP1</t>
    <phoneticPr fontId="1" type="noConversion"/>
  </si>
  <si>
    <t>rs3795445</t>
  </si>
  <si>
    <t>CDC42BPA</t>
    <phoneticPr fontId="1" type="noConversion"/>
  </si>
  <si>
    <t>rs3824488</t>
  </si>
  <si>
    <t>PTCH1</t>
    <phoneticPr fontId="1" type="noConversion"/>
  </si>
  <si>
    <t>rs3847263</t>
  </si>
  <si>
    <t>rs4074793</t>
  </si>
  <si>
    <t>ITGA1</t>
    <phoneticPr fontId="1" type="noConversion"/>
  </si>
  <si>
    <t>rs4077189</t>
  </si>
  <si>
    <t>ETV5</t>
    <phoneticPr fontId="1" type="noConversion"/>
  </si>
  <si>
    <t>rs4084164</t>
  </si>
  <si>
    <t>AHNAK</t>
    <phoneticPr fontId="1" type="noConversion"/>
  </si>
  <si>
    <t>rs429358</t>
  </si>
  <si>
    <t>APOE</t>
    <phoneticPr fontId="1" type="noConversion"/>
  </si>
  <si>
    <t>rs4323719</t>
    <phoneticPr fontId="1" type="noConversion"/>
  </si>
  <si>
    <t>LYPLAL1-AS1, LOC107985272</t>
    <phoneticPr fontId="1" type="noConversion"/>
  </si>
  <si>
    <t>rs438568</t>
  </si>
  <si>
    <t>rs445</t>
  </si>
  <si>
    <t>CDK6</t>
    <phoneticPr fontId="1" type="noConversion"/>
  </si>
  <si>
    <t>rs4503880</t>
  </si>
  <si>
    <t>rs4647222</t>
  </si>
  <si>
    <t>MLH1</t>
    <phoneticPr fontId="1" type="noConversion"/>
  </si>
  <si>
    <t>rs4711456</t>
  </si>
  <si>
    <t>rs4806498</t>
  </si>
  <si>
    <t>TMC4, LOC112268246</t>
    <phoneticPr fontId="1" type="noConversion"/>
  </si>
  <si>
    <t>rs4835265</t>
  </si>
  <si>
    <t>ZNF827</t>
    <phoneticPr fontId="1" type="noConversion"/>
  </si>
  <si>
    <t>rs488218</t>
  </si>
  <si>
    <t>USP12</t>
    <phoneticPr fontId="1" type="noConversion"/>
  </si>
  <si>
    <t>rs4925546</t>
  </si>
  <si>
    <t>NLRP3</t>
    <phoneticPr fontId="1" type="noConversion"/>
  </si>
  <si>
    <t>rs4948099</t>
  </si>
  <si>
    <t>rs4951163</t>
  </si>
  <si>
    <t>CNTN2</t>
    <phoneticPr fontId="1" type="noConversion"/>
  </si>
  <si>
    <t>rs4976033</t>
  </si>
  <si>
    <t>rs505922</t>
  </si>
  <si>
    <t>ABO</t>
    <phoneticPr fontId="1" type="noConversion"/>
  </si>
  <si>
    <t>rs55645518</t>
  </si>
  <si>
    <t>TRIM22</t>
    <phoneticPr fontId="1" type="noConversion"/>
  </si>
  <si>
    <t>rs112897166</t>
  </si>
  <si>
    <t>rs55747905</t>
  </si>
  <si>
    <t>rs56094641</t>
  </si>
  <si>
    <t>FTO</t>
    <phoneticPr fontId="1" type="noConversion"/>
  </si>
  <si>
    <t>rs571174</t>
  </si>
  <si>
    <t>rs5752776</t>
  </si>
  <si>
    <t>CHEK2</t>
    <phoneticPr fontId="1" type="noConversion"/>
  </si>
  <si>
    <t>rs58542926</t>
  </si>
  <si>
    <t>TM6SF2</t>
    <phoneticPr fontId="1" type="noConversion"/>
  </si>
  <si>
    <t>rs599839</t>
  </si>
  <si>
    <t>PSRC1</t>
    <phoneticPr fontId="1" type="noConversion"/>
  </si>
  <si>
    <t>rs6034011</t>
  </si>
  <si>
    <t>MACROD2</t>
    <phoneticPr fontId="1" type="noConversion"/>
  </si>
  <si>
    <t>rs60856912</t>
  </si>
  <si>
    <t>BPTF</t>
    <phoneticPr fontId="1" type="noConversion"/>
  </si>
  <si>
    <t>rs6132835</t>
  </si>
  <si>
    <t>NINL</t>
    <phoneticPr fontId="1" type="noConversion"/>
  </si>
  <si>
    <t>rs61801825</t>
  </si>
  <si>
    <t>FCGR2C</t>
    <phoneticPr fontId="1" type="noConversion"/>
  </si>
  <si>
    <t>rs2446624</t>
  </si>
  <si>
    <t>rs62523081</t>
  </si>
  <si>
    <t>TP53INP1, NDUFAF6</t>
    <phoneticPr fontId="1" type="noConversion"/>
  </si>
  <si>
    <t>rs625899</t>
  </si>
  <si>
    <t>MLIP</t>
    <phoneticPr fontId="1" type="noConversion"/>
  </si>
  <si>
    <t>rs631695</t>
  </si>
  <si>
    <t>rs645040</t>
  </si>
  <si>
    <t>rs6557781</t>
  </si>
  <si>
    <t>DMTN</t>
    <phoneticPr fontId="1" type="noConversion"/>
  </si>
  <si>
    <t>rs6684154</t>
  </si>
  <si>
    <t>MINDY1, PRUNE1</t>
    <phoneticPr fontId="1" type="noConversion"/>
  </si>
  <si>
    <t>rs66888782</t>
  </si>
  <si>
    <t>rs6695321</t>
  </si>
  <si>
    <t>CFH</t>
    <phoneticPr fontId="1" type="noConversion"/>
  </si>
  <si>
    <t>rs67261871</t>
  </si>
  <si>
    <t>LINC02029</t>
    <phoneticPr fontId="1" type="noConversion"/>
  </si>
  <si>
    <t>rs6762589</t>
  </si>
  <si>
    <t>SLC12A8</t>
    <phoneticPr fontId="1" type="noConversion"/>
  </si>
  <si>
    <t>rs682798</t>
  </si>
  <si>
    <t>TMEM171</t>
    <phoneticPr fontId="1" type="noConversion"/>
  </si>
  <si>
    <t>rs6872156</t>
  </si>
  <si>
    <t>rs7001206</t>
  </si>
  <si>
    <t>LOC102723313</t>
    <phoneticPr fontId="1" type="noConversion"/>
  </si>
  <si>
    <t>rs7018885</t>
  </si>
  <si>
    <t>NINJ1</t>
    <phoneticPr fontId="1" type="noConversion"/>
  </si>
  <si>
    <t>rs7029757</t>
  </si>
  <si>
    <t>TOR1B</t>
    <phoneticPr fontId="1" type="noConversion"/>
  </si>
  <si>
    <t>rs7117339</t>
  </si>
  <si>
    <t>PANX1</t>
    <phoneticPr fontId="1" type="noConversion"/>
  </si>
  <si>
    <t>rs71633359</t>
  </si>
  <si>
    <t>rs10440366</t>
  </si>
  <si>
    <t>rs7174367</t>
  </si>
  <si>
    <t>ADAMTS7</t>
    <phoneticPr fontId="1" type="noConversion"/>
  </si>
  <si>
    <t>rs7239575</t>
  </si>
  <si>
    <t>NPC1</t>
    <phoneticPr fontId="1" type="noConversion"/>
  </si>
  <si>
    <t>rs7247349</t>
  </si>
  <si>
    <t>PEPD</t>
    <phoneticPr fontId="1" type="noConversion"/>
  </si>
  <si>
    <t>rs72623176</t>
  </si>
  <si>
    <t>ABCB11</t>
    <phoneticPr fontId="1" type="noConversion"/>
  </si>
  <si>
    <t>rs72683923</t>
  </si>
  <si>
    <t>L2HGDH</t>
    <phoneticPr fontId="1" type="noConversion"/>
  </si>
  <si>
    <t>rs72801474</t>
  </si>
  <si>
    <t>rs72959041</t>
  </si>
  <si>
    <t>RSPO3</t>
    <phoneticPr fontId="1" type="noConversion"/>
  </si>
  <si>
    <t>rs7306710</t>
  </si>
  <si>
    <t>rs73087775</t>
  </si>
  <si>
    <t>ACOX2</t>
    <phoneticPr fontId="1" type="noConversion"/>
  </si>
  <si>
    <t>rs73613564</t>
  </si>
  <si>
    <t>LAMA5</t>
    <phoneticPr fontId="1" type="noConversion"/>
  </si>
  <si>
    <t>rs7402977</t>
  </si>
  <si>
    <t>KLF13</t>
    <phoneticPr fontId="1" type="noConversion"/>
  </si>
  <si>
    <t>rs7424120</t>
  </si>
  <si>
    <t>rs75331444</t>
  </si>
  <si>
    <t>ABCG8</t>
    <phoneticPr fontId="1" type="noConversion"/>
  </si>
  <si>
    <t>rs7568960</t>
  </si>
  <si>
    <t>rs76118307</t>
  </si>
  <si>
    <t>EI24, STT3A-AS1</t>
    <phoneticPr fontId="1" type="noConversion"/>
  </si>
  <si>
    <t>rs76172548</t>
  </si>
  <si>
    <t>rs76895963</t>
  </si>
  <si>
    <t>CCND2, CCND2-AS1</t>
    <phoneticPr fontId="1" type="noConversion"/>
  </si>
  <si>
    <t>rs77094191</t>
  </si>
  <si>
    <t>rs78173412</t>
  </si>
  <si>
    <t>CARS2</t>
    <phoneticPr fontId="1" type="noConversion"/>
  </si>
  <si>
    <t>rs78376817</t>
  </si>
  <si>
    <t>IFT80, TRIM59-IFT80</t>
    <phoneticPr fontId="1" type="noConversion"/>
  </si>
  <si>
    <t>rs79124660</t>
  </si>
  <si>
    <t>OIT3</t>
    <phoneticPr fontId="1" type="noConversion"/>
  </si>
  <si>
    <t>rs7916672</t>
  </si>
  <si>
    <t>BEND7</t>
    <phoneticPr fontId="1" type="noConversion"/>
  </si>
  <si>
    <t>rs79287178</t>
  </si>
  <si>
    <t>LINC02068</t>
    <phoneticPr fontId="1" type="noConversion"/>
  </si>
  <si>
    <t>rs7999034</t>
  </si>
  <si>
    <t>COL4A2</t>
    <phoneticPr fontId="1" type="noConversion"/>
  </si>
  <si>
    <t>rs8041057</t>
  </si>
  <si>
    <t>SRP14, SRP12-AS1</t>
    <phoneticPr fontId="1" type="noConversion"/>
  </si>
  <si>
    <t>rs805047</t>
    <phoneticPr fontId="1" type="noConversion"/>
  </si>
  <si>
    <t>PKN2</t>
    <phoneticPr fontId="1" type="noConversion"/>
  </si>
  <si>
    <t>rs8065221</t>
  </si>
  <si>
    <t>rs8114057</t>
  </si>
  <si>
    <t>HNF4A, MIR3646</t>
    <phoneticPr fontId="1" type="noConversion"/>
  </si>
  <si>
    <t>rs819140</t>
  </si>
  <si>
    <t>rs917116</t>
  </si>
  <si>
    <t>JAZF1</t>
    <phoneticPr fontId="1" type="noConversion"/>
  </si>
  <si>
    <t>rs9310423</t>
  </si>
  <si>
    <t>NUP210</t>
    <phoneticPr fontId="1" type="noConversion"/>
  </si>
  <si>
    <t>rs6762687</t>
  </si>
  <si>
    <t>rs9368188</t>
  </si>
  <si>
    <t>E2F3</t>
    <phoneticPr fontId="1" type="noConversion"/>
  </si>
  <si>
    <t>rs9376427</t>
  </si>
  <si>
    <t>rs4896469</t>
  </si>
  <si>
    <t>rs9556403</t>
  </si>
  <si>
    <t>TGDS</t>
    <phoneticPr fontId="1" type="noConversion"/>
  </si>
  <si>
    <t>rs9583095</t>
  </si>
  <si>
    <t>ARGLU1, LOC105370348</t>
    <phoneticPr fontId="1" type="noConversion"/>
  </si>
  <si>
    <t>rs9663238</t>
  </si>
  <si>
    <t>HKDC1, LOC101928994</t>
    <phoneticPr fontId="1" type="noConversion"/>
  </si>
  <si>
    <t>rs9645500</t>
  </si>
  <si>
    <t>rs968468</t>
  </si>
  <si>
    <t>rs9820178</t>
  </si>
  <si>
    <t>rs9836030</t>
  </si>
  <si>
    <t>LOC105377127</t>
    <phoneticPr fontId="1" type="noConversion"/>
  </si>
  <si>
    <t>rs9906971</t>
  </si>
  <si>
    <t>WBP2</t>
    <phoneticPr fontId="1" type="noConversion"/>
  </si>
  <si>
    <t>rs4323719</t>
  </si>
  <si>
    <t>rs805047</t>
  </si>
  <si>
    <t>Main analysis</t>
    <phoneticPr fontId="1" type="noConversion"/>
  </si>
  <si>
    <t>outcome</t>
  </si>
  <si>
    <t>exposure</t>
  </si>
  <si>
    <t>method</t>
  </si>
  <si>
    <t>nsnp</t>
  </si>
  <si>
    <t>b</t>
  </si>
  <si>
    <t>se</t>
  </si>
  <si>
    <t>pval</t>
  </si>
  <si>
    <t>10-time OR</t>
    <phoneticPr fontId="1" type="noConversion"/>
  </si>
  <si>
    <t>10-time (β-1.96*se)</t>
    <phoneticPr fontId="1" type="noConversion"/>
  </si>
  <si>
    <t>10-time (β+1.96*se)</t>
    <phoneticPr fontId="1" type="noConversion"/>
  </si>
  <si>
    <t>10-time 95%CI lower</t>
    <phoneticPr fontId="1" type="noConversion"/>
  </si>
  <si>
    <t>10-time 95%CI upper</t>
    <phoneticPr fontId="1" type="noConversion"/>
  </si>
  <si>
    <t>2-time OR</t>
  </si>
  <si>
    <t>2-time 95%CI lower</t>
    <phoneticPr fontId="1" type="noConversion"/>
  </si>
  <si>
    <t>2-time 95%CI upper</t>
    <phoneticPr fontId="1" type="noConversion"/>
  </si>
  <si>
    <t>MR Egger</t>
  </si>
  <si>
    <t>Weighted median</t>
  </si>
  <si>
    <t>Inverse variance weighted</t>
  </si>
  <si>
    <t>Sensitivity analysis excluding 10 proxy SNPs</t>
    <phoneticPr fontId="1" type="noConversion"/>
  </si>
  <si>
    <t>Weighted median</t>
    <phoneticPr fontId="1" type="noConversion"/>
  </si>
  <si>
    <t>The results of the MR study investigating the effect of ALT on diabetic nephropathy</t>
    <phoneticPr fontId="1" type="noConversion"/>
  </si>
  <si>
    <r>
      <t>Sensitivity analysis lowering threhold to P&lt;5×10</t>
    </r>
    <r>
      <rPr>
        <b/>
        <vertAlign val="superscript"/>
        <sz val="14"/>
        <color theme="1"/>
        <rFont val="Times New Roman"/>
        <family val="1"/>
      </rPr>
      <t>-7</t>
    </r>
    <r>
      <rPr>
        <b/>
        <sz val="14"/>
        <color theme="1"/>
        <rFont val="Times New Roman"/>
        <family val="1"/>
      </rPr>
      <t xml:space="preserve"> at GWAS significance</t>
    </r>
    <phoneticPr fontId="1" type="noConversion"/>
  </si>
  <si>
    <t>The results of the MR study investigating the effect of ALT on diabetic retinopathy</t>
    <phoneticPr fontId="1" type="noConversion"/>
  </si>
  <si>
    <t>ALT</t>
    <phoneticPr fontId="1" type="noConversion"/>
  </si>
  <si>
    <t>Diabetic retinopathy</t>
    <phoneticPr fontId="1" type="noConversion"/>
  </si>
  <si>
    <t>Sensitivity analysis lowering threhold to P&lt;5×10-7 at GWAS significance</t>
  </si>
  <si>
    <t>Diabetic nephropathy</t>
    <phoneticPr fontId="1" type="noConversion"/>
  </si>
  <si>
    <t>Mode-based estimator</t>
    <phoneticPr fontId="1" type="noConversion"/>
  </si>
  <si>
    <t>effect allele</t>
    <phoneticPr fontId="1" type="noConversion"/>
  </si>
  <si>
    <t>other allele</t>
    <phoneticPr fontId="1" type="noConversion"/>
  </si>
  <si>
    <t>The details of each SNP used in MR study of ALT on diabetic nephropathy</t>
    <phoneticPr fontId="1" type="noConversion"/>
  </si>
  <si>
    <t>The details of each SNP used in MR study of ALT on diabetic retinopath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vertAlign val="superscript"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>
      <alignment vertical="center"/>
    </xf>
    <xf numFmtId="11" fontId="2" fillId="0" borderId="0" xfId="0" applyNumberFormat="1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vertical="center" wrapText="1"/>
    </xf>
    <xf numFmtId="2" fontId="3" fillId="0" borderId="0" xfId="0" applyNumberFormat="1" applyFont="1" applyAlignment="1">
      <alignment vertical="center" wrapText="1"/>
    </xf>
    <xf numFmtId="176" fontId="3" fillId="0" borderId="0" xfId="0" applyNumberFormat="1" applyFont="1" applyAlignment="1">
      <alignment vertical="center" wrapText="1"/>
    </xf>
    <xf numFmtId="176" fontId="3" fillId="0" borderId="0" xfId="0" applyNumberFormat="1" applyFont="1">
      <alignment vertical="center"/>
    </xf>
    <xf numFmtId="2" fontId="3" fillId="0" borderId="0" xfId="0" applyNumberFormat="1" applyFont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93"/>
  <sheetViews>
    <sheetView workbookViewId="0">
      <selection sqref="A1:R1"/>
    </sheetView>
  </sheetViews>
  <sheetFormatPr defaultRowHeight="13.5" x14ac:dyDescent="0.3"/>
  <cols>
    <col min="1" max="1" width="11.73046875" customWidth="1"/>
  </cols>
  <sheetData>
    <row r="1" spans="1:18" ht="17.25" x14ac:dyDescent="0.3">
      <c r="A1" s="10" t="s">
        <v>403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</row>
    <row r="2" spans="1:18" ht="13.9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01</v>
      </c>
      <c r="F2" s="1" t="s">
        <v>402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  <c r="O2" s="1" t="s">
        <v>12</v>
      </c>
      <c r="P2" s="1" t="s">
        <v>13</v>
      </c>
      <c r="Q2" s="1" t="s">
        <v>14</v>
      </c>
      <c r="R2" s="1" t="s">
        <v>15</v>
      </c>
    </row>
    <row r="3" spans="1:18" ht="13.9" x14ac:dyDescent="0.3">
      <c r="A3" s="1" t="s">
        <v>16</v>
      </c>
      <c r="B3" s="1" t="s">
        <v>17</v>
      </c>
      <c r="C3" s="1">
        <v>5</v>
      </c>
      <c r="D3" s="1">
        <v>31021358</v>
      </c>
      <c r="E3" s="1" t="s">
        <v>18</v>
      </c>
      <c r="F3" s="1" t="s">
        <v>19</v>
      </c>
      <c r="G3" s="1">
        <v>-5.5883E-3</v>
      </c>
      <c r="H3" s="1">
        <v>2.5499999999999998E-2</v>
      </c>
      <c r="I3" s="1">
        <v>0.28028199999999998</v>
      </c>
      <c r="J3" s="1">
        <v>0.32219999999999999</v>
      </c>
      <c r="K3" s="1">
        <v>2.7699999999999999E-2</v>
      </c>
      <c r="L3" s="1">
        <v>0.35830000000000001</v>
      </c>
      <c r="M3" s="1" t="s">
        <v>20</v>
      </c>
      <c r="N3" s="1" t="s">
        <v>20</v>
      </c>
      <c r="O3" s="1" t="s">
        <v>20</v>
      </c>
      <c r="P3" s="1">
        <v>4.33137E-4</v>
      </c>
      <c r="Q3" s="2">
        <v>3.8999999999999999E-38</v>
      </c>
      <c r="R3" s="1">
        <v>166.4596038</v>
      </c>
    </row>
    <row r="4" spans="1:18" ht="13.9" x14ac:dyDescent="0.3">
      <c r="A4" s="1" t="s">
        <v>21</v>
      </c>
      <c r="B4" s="1" t="s">
        <v>22</v>
      </c>
      <c r="C4" s="1">
        <v>5</v>
      </c>
      <c r="D4" s="1">
        <v>156703572</v>
      </c>
      <c r="E4" s="1" t="s">
        <v>23</v>
      </c>
      <c r="F4" s="1" t="s">
        <v>24</v>
      </c>
      <c r="G4" s="1">
        <v>-6.4717500000000001E-3</v>
      </c>
      <c r="H4" s="1">
        <v>8.3500000000000005E-2</v>
      </c>
      <c r="I4" s="1">
        <v>5.7218999999999999E-2</v>
      </c>
      <c r="J4" s="1">
        <v>0.13250000000000001</v>
      </c>
      <c r="K4" s="1">
        <v>3.85E-2</v>
      </c>
      <c r="L4" s="1">
        <v>3.0209900000000001E-2</v>
      </c>
      <c r="M4" s="1" t="s">
        <v>20</v>
      </c>
      <c r="N4" s="1" t="s">
        <v>20</v>
      </c>
      <c r="O4" s="1" t="s">
        <v>20</v>
      </c>
      <c r="P4" s="1">
        <v>8.3589999999999999E-4</v>
      </c>
      <c r="Q4" s="2">
        <v>6.3999999999999999E-15</v>
      </c>
      <c r="R4" s="1">
        <v>59.942494799999999</v>
      </c>
    </row>
    <row r="5" spans="1:18" ht="13.9" x14ac:dyDescent="0.3">
      <c r="A5" s="1" t="s">
        <v>25</v>
      </c>
      <c r="B5" s="1" t="s">
        <v>26</v>
      </c>
      <c r="C5" s="1">
        <v>19</v>
      </c>
      <c r="D5" s="1">
        <v>46150182</v>
      </c>
      <c r="E5" s="1" t="s">
        <v>18</v>
      </c>
      <c r="F5" s="1" t="s">
        <v>19</v>
      </c>
      <c r="G5" s="1">
        <v>-2.3041699999999999E-3</v>
      </c>
      <c r="H5" s="1">
        <v>-3.3000000000000002E-2</v>
      </c>
      <c r="I5" s="1">
        <v>0.43746600000000002</v>
      </c>
      <c r="J5" s="1">
        <v>0.4194</v>
      </c>
      <c r="K5" s="1">
        <v>2.64E-2</v>
      </c>
      <c r="L5" s="1">
        <v>0.2107</v>
      </c>
      <c r="M5" s="1" t="s">
        <v>20</v>
      </c>
      <c r="N5" s="1" t="s">
        <v>20</v>
      </c>
      <c r="O5" s="1" t="s">
        <v>20</v>
      </c>
      <c r="P5" s="1">
        <v>3.9322800000000002E-4</v>
      </c>
      <c r="Q5" s="2">
        <v>4.1000000000000003E-9</v>
      </c>
      <c r="R5" s="1">
        <v>34.33524628</v>
      </c>
    </row>
    <row r="6" spans="1:18" ht="13.9" x14ac:dyDescent="0.3">
      <c r="A6" s="1" t="s">
        <v>27</v>
      </c>
      <c r="B6" s="1" t="s">
        <v>28</v>
      </c>
      <c r="C6" s="1">
        <v>12</v>
      </c>
      <c r="D6" s="1">
        <v>516346</v>
      </c>
      <c r="E6" s="1" t="s">
        <v>18</v>
      </c>
      <c r="F6" s="1" t="s">
        <v>19</v>
      </c>
      <c r="G6" s="1">
        <v>-2.4195100000000002E-3</v>
      </c>
      <c r="H6" s="1">
        <v>-1.7000000000000001E-2</v>
      </c>
      <c r="I6" s="1">
        <v>0.72536</v>
      </c>
      <c r="J6" s="1">
        <v>0.67090000000000005</v>
      </c>
      <c r="K6" s="1">
        <v>2.7400000000000001E-2</v>
      </c>
      <c r="L6" s="1">
        <v>0.5363</v>
      </c>
      <c r="M6" s="1" t="s">
        <v>20</v>
      </c>
      <c r="N6" s="1" t="s">
        <v>20</v>
      </c>
      <c r="O6" s="1" t="s">
        <v>20</v>
      </c>
      <c r="P6" s="1">
        <v>4.35585E-4</v>
      </c>
      <c r="Q6" s="2">
        <v>2.6000000000000001E-8</v>
      </c>
      <c r="R6" s="1">
        <v>30.85382495</v>
      </c>
    </row>
    <row r="7" spans="1:18" ht="13.9" x14ac:dyDescent="0.3">
      <c r="A7" s="1" t="s">
        <v>29</v>
      </c>
      <c r="B7" s="1" t="s">
        <v>30</v>
      </c>
      <c r="C7" s="1">
        <v>15</v>
      </c>
      <c r="D7" s="1">
        <v>58723426</v>
      </c>
      <c r="E7" s="1" t="s">
        <v>18</v>
      </c>
      <c r="F7" s="1" t="s">
        <v>19</v>
      </c>
      <c r="G7" s="1">
        <v>-3.51813E-3</v>
      </c>
      <c r="H7" s="1">
        <v>-1.6000000000000001E-3</v>
      </c>
      <c r="I7" s="1">
        <v>0.220278</v>
      </c>
      <c r="J7" s="1">
        <v>0.25719999999999998</v>
      </c>
      <c r="K7" s="1">
        <v>2.9600000000000001E-2</v>
      </c>
      <c r="L7" s="1">
        <v>0.95750000000000002</v>
      </c>
      <c r="M7" s="1" t="s">
        <v>20</v>
      </c>
      <c r="N7" s="1" t="s">
        <v>20</v>
      </c>
      <c r="O7" s="1" t="s">
        <v>20</v>
      </c>
      <c r="P7" s="1">
        <v>4.6998299999999999E-4</v>
      </c>
      <c r="Q7" s="2">
        <v>1.1E-13</v>
      </c>
      <c r="R7" s="1">
        <v>56.035011859999997</v>
      </c>
    </row>
    <row r="8" spans="1:18" ht="13.9" x14ac:dyDescent="0.3">
      <c r="A8" s="1" t="s">
        <v>31</v>
      </c>
      <c r="B8" s="1" t="s">
        <v>32</v>
      </c>
      <c r="C8" s="1">
        <v>10</v>
      </c>
      <c r="D8" s="1">
        <v>113949664</v>
      </c>
      <c r="E8" s="1" t="s">
        <v>24</v>
      </c>
      <c r="F8" s="1" t="s">
        <v>23</v>
      </c>
      <c r="G8" s="1">
        <v>-5.8219300000000003E-3</v>
      </c>
      <c r="H8" s="1">
        <v>1.52E-2</v>
      </c>
      <c r="I8" s="1">
        <v>0.725858</v>
      </c>
      <c r="J8" s="1">
        <v>0.68210000000000004</v>
      </c>
      <c r="K8" s="1">
        <v>2.7699999999999999E-2</v>
      </c>
      <c r="L8" s="1">
        <v>0.583399</v>
      </c>
      <c r="M8" s="1" t="s">
        <v>20</v>
      </c>
      <c r="N8" s="1" t="s">
        <v>20</v>
      </c>
      <c r="O8" s="1" t="s">
        <v>20</v>
      </c>
      <c r="P8" s="1">
        <v>4.3647100000000002E-4</v>
      </c>
      <c r="Q8" s="2">
        <v>2.8000000000000001E-39</v>
      </c>
      <c r="R8" s="1">
        <v>177.91934520000001</v>
      </c>
    </row>
    <row r="9" spans="1:18" ht="13.9" x14ac:dyDescent="0.3">
      <c r="A9" s="1" t="s">
        <v>33</v>
      </c>
      <c r="B9" s="1" t="s">
        <v>17</v>
      </c>
      <c r="C9" s="1">
        <v>11</v>
      </c>
      <c r="D9" s="1">
        <v>22201007</v>
      </c>
      <c r="E9" s="1" t="s">
        <v>18</v>
      </c>
      <c r="F9" s="1" t="s">
        <v>23</v>
      </c>
      <c r="G9" s="1">
        <v>2.8127500000000001E-3</v>
      </c>
      <c r="H9" s="1">
        <v>-5.5E-2</v>
      </c>
      <c r="I9" s="1">
        <v>0.57781300000000002</v>
      </c>
      <c r="J9" s="1">
        <v>0.5786</v>
      </c>
      <c r="K9" s="1">
        <v>2.6100000000000002E-2</v>
      </c>
      <c r="L9" s="1">
        <v>3.5280100000000002E-2</v>
      </c>
      <c r="M9" s="1" t="s">
        <v>20</v>
      </c>
      <c r="N9" s="1" t="s">
        <v>20</v>
      </c>
      <c r="O9" s="1" t="s">
        <v>20</v>
      </c>
      <c r="P9" s="1">
        <v>3.9542800000000002E-4</v>
      </c>
      <c r="Q9" s="2">
        <v>3.6999999999999999E-13</v>
      </c>
      <c r="R9" s="1">
        <v>50.59731025</v>
      </c>
    </row>
    <row r="10" spans="1:18" ht="13.9" x14ac:dyDescent="0.3">
      <c r="A10" s="1" t="s">
        <v>34</v>
      </c>
      <c r="B10" s="1" t="s">
        <v>35</v>
      </c>
      <c r="C10" s="1">
        <v>12</v>
      </c>
      <c r="D10" s="1">
        <v>20586395</v>
      </c>
      <c r="E10" s="1" t="s">
        <v>23</v>
      </c>
      <c r="F10" s="1" t="s">
        <v>24</v>
      </c>
      <c r="G10" s="1">
        <v>-3.1598899999999998E-3</v>
      </c>
      <c r="H10" s="1">
        <v>-5.1900000000000002E-2</v>
      </c>
      <c r="I10" s="1">
        <v>0.20335900000000001</v>
      </c>
      <c r="J10" s="1">
        <v>0.24809999999999999</v>
      </c>
      <c r="K10" s="1">
        <v>3.0099999999999998E-2</v>
      </c>
      <c r="L10" s="1">
        <v>8.4590200000000004E-2</v>
      </c>
      <c r="M10" s="1" t="s">
        <v>20</v>
      </c>
      <c r="N10" s="1" t="s">
        <v>20</v>
      </c>
      <c r="O10" s="1" t="s">
        <v>20</v>
      </c>
      <c r="P10" s="1">
        <v>4.8957099999999995E-4</v>
      </c>
      <c r="Q10" s="2">
        <v>3.9999999999999998E-11</v>
      </c>
      <c r="R10" s="1">
        <v>41.659356819999999</v>
      </c>
    </row>
    <row r="11" spans="1:18" ht="13.9" x14ac:dyDescent="0.3">
      <c r="A11" s="1" t="s">
        <v>36</v>
      </c>
      <c r="B11" s="1" t="s">
        <v>37</v>
      </c>
      <c r="C11" s="1">
        <v>10</v>
      </c>
      <c r="D11" s="1">
        <v>89807366</v>
      </c>
      <c r="E11" s="1" t="s">
        <v>24</v>
      </c>
      <c r="F11" s="1" t="s">
        <v>23</v>
      </c>
      <c r="G11" s="1">
        <v>2.97497E-3</v>
      </c>
      <c r="H11" s="1">
        <v>8.9999999999999993E-3</v>
      </c>
      <c r="I11" s="1">
        <v>0.260125</v>
      </c>
      <c r="J11" s="1">
        <v>0.22520000000000001</v>
      </c>
      <c r="K11" s="1">
        <v>3.0800000000000001E-2</v>
      </c>
      <c r="L11" s="1">
        <v>0.76950099999999999</v>
      </c>
      <c r="M11" s="1" t="s">
        <v>20</v>
      </c>
      <c r="N11" s="1" t="s">
        <v>20</v>
      </c>
      <c r="O11" s="1" t="s">
        <v>20</v>
      </c>
      <c r="P11" s="1">
        <v>4.4316800000000002E-4</v>
      </c>
      <c r="Q11" s="2">
        <v>2.0999999999999999E-11</v>
      </c>
      <c r="R11" s="1">
        <v>45.063860519999999</v>
      </c>
    </row>
    <row r="12" spans="1:18" ht="13.9" x14ac:dyDescent="0.3">
      <c r="A12" s="1" t="s">
        <v>38</v>
      </c>
      <c r="B12" s="1" t="s">
        <v>39</v>
      </c>
      <c r="C12" s="1">
        <v>10</v>
      </c>
      <c r="D12" s="1">
        <v>46121046</v>
      </c>
      <c r="E12" s="1" t="s">
        <v>23</v>
      </c>
      <c r="F12" s="1" t="s">
        <v>24</v>
      </c>
      <c r="G12" s="1">
        <v>-2.59976E-3</v>
      </c>
      <c r="H12" s="1">
        <v>3.2000000000000002E-3</v>
      </c>
      <c r="I12" s="1">
        <v>0.26344499999999998</v>
      </c>
      <c r="J12" s="1">
        <v>0.312</v>
      </c>
      <c r="K12" s="1">
        <v>2.7799999999999998E-2</v>
      </c>
      <c r="L12" s="1">
        <v>0.90820000000000001</v>
      </c>
      <c r="M12" s="1" t="s">
        <v>20</v>
      </c>
      <c r="N12" s="1" t="s">
        <v>20</v>
      </c>
      <c r="O12" s="1" t="s">
        <v>20</v>
      </c>
      <c r="P12" s="1">
        <v>4.4126400000000002E-4</v>
      </c>
      <c r="Q12" s="2">
        <v>4.9E-9</v>
      </c>
      <c r="R12" s="1">
        <v>34.711191360000001</v>
      </c>
    </row>
    <row r="13" spans="1:18" ht="13.9" x14ac:dyDescent="0.3">
      <c r="A13" s="1" t="s">
        <v>40</v>
      </c>
      <c r="B13" s="1" t="s">
        <v>41</v>
      </c>
      <c r="C13" s="1">
        <v>1</v>
      </c>
      <c r="D13" s="1">
        <v>177947525</v>
      </c>
      <c r="E13" s="1" t="s">
        <v>18</v>
      </c>
      <c r="F13" s="1" t="s">
        <v>19</v>
      </c>
      <c r="G13" s="1">
        <v>2.5280300000000001E-3</v>
      </c>
      <c r="H13" s="1">
        <v>2.5000000000000001E-2</v>
      </c>
      <c r="I13" s="1">
        <v>0.228683</v>
      </c>
      <c r="J13" s="1">
        <v>0.21609999999999999</v>
      </c>
      <c r="K13" s="1">
        <v>3.1300000000000001E-2</v>
      </c>
      <c r="L13" s="1">
        <v>0.42559999999999998</v>
      </c>
      <c r="M13" s="1" t="s">
        <v>20</v>
      </c>
      <c r="N13" s="1" t="s">
        <v>20</v>
      </c>
      <c r="O13" s="1" t="s">
        <v>20</v>
      </c>
      <c r="P13" s="1">
        <v>4.6180100000000002E-4</v>
      </c>
      <c r="Q13" s="2">
        <v>1.3000000000000001E-8</v>
      </c>
      <c r="R13" s="1">
        <v>29.967789450000001</v>
      </c>
    </row>
    <row r="14" spans="1:18" ht="13.9" x14ac:dyDescent="0.3">
      <c r="A14" s="1" t="s">
        <v>42</v>
      </c>
      <c r="B14" s="1" t="s">
        <v>43</v>
      </c>
      <c r="C14" s="1">
        <v>9</v>
      </c>
      <c r="D14" s="1">
        <v>34116083</v>
      </c>
      <c r="E14" s="1" t="s">
        <v>24</v>
      </c>
      <c r="F14" s="1" t="s">
        <v>23</v>
      </c>
      <c r="G14" s="1">
        <v>3.7771599999999999E-3</v>
      </c>
      <c r="H14" s="1">
        <v>5.6599999999999998E-2</v>
      </c>
      <c r="I14" s="1">
        <v>0.12729799999999999</v>
      </c>
      <c r="J14" s="1">
        <v>0.13139999999999999</v>
      </c>
      <c r="K14" s="1">
        <v>3.8300000000000001E-2</v>
      </c>
      <c r="L14" s="1">
        <v>0.13969999999999999</v>
      </c>
      <c r="M14" s="1" t="s">
        <v>20</v>
      </c>
      <c r="N14" s="1" t="s">
        <v>20</v>
      </c>
      <c r="O14" s="1" t="s">
        <v>20</v>
      </c>
      <c r="P14" s="1">
        <v>5.8317600000000003E-4</v>
      </c>
      <c r="Q14" s="2">
        <v>1.0999999999999999E-10</v>
      </c>
      <c r="R14" s="1">
        <v>41.949952969999998</v>
      </c>
    </row>
    <row r="15" spans="1:18" ht="13.9" x14ac:dyDescent="0.3">
      <c r="A15" s="1" t="s">
        <v>44</v>
      </c>
      <c r="B15" s="1" t="s">
        <v>45</v>
      </c>
      <c r="C15" s="1">
        <v>3</v>
      </c>
      <c r="D15" s="1">
        <v>125904263</v>
      </c>
      <c r="E15" s="1" t="s">
        <v>19</v>
      </c>
      <c r="F15" s="1" t="s">
        <v>18</v>
      </c>
      <c r="G15" s="1">
        <v>2.3566899999999998E-3</v>
      </c>
      <c r="H15" s="1">
        <v>-4.5600000000000002E-2</v>
      </c>
      <c r="I15" s="1">
        <v>0.45349899999999999</v>
      </c>
      <c r="J15" s="1">
        <v>0.46920000000000001</v>
      </c>
      <c r="K15" s="1">
        <v>2.5899999999999999E-2</v>
      </c>
      <c r="L15" s="1">
        <v>7.83195E-2</v>
      </c>
      <c r="M15" s="1" t="s">
        <v>20</v>
      </c>
      <c r="N15" s="1" t="s">
        <v>20</v>
      </c>
      <c r="O15" s="1" t="s">
        <v>20</v>
      </c>
      <c r="P15" s="1">
        <v>3.9150799999999999E-4</v>
      </c>
      <c r="Q15" s="2">
        <v>2.8999999999999999E-9</v>
      </c>
      <c r="R15" s="1">
        <v>36.234613770000003</v>
      </c>
    </row>
    <row r="16" spans="1:18" ht="13.9" x14ac:dyDescent="0.3">
      <c r="A16" s="1" t="s">
        <v>46</v>
      </c>
      <c r="B16" s="1" t="s">
        <v>17</v>
      </c>
      <c r="C16" s="1">
        <v>8</v>
      </c>
      <c r="D16" s="1">
        <v>145673150</v>
      </c>
      <c r="E16" s="1" t="s">
        <v>19</v>
      </c>
      <c r="F16" s="1" t="s">
        <v>18</v>
      </c>
      <c r="G16" s="1">
        <v>-2.0448399999999999E-2</v>
      </c>
      <c r="H16" s="1">
        <v>-8.72E-2</v>
      </c>
      <c r="I16" s="1">
        <v>2.0031E-2</v>
      </c>
      <c r="J16" s="1">
        <v>5.7450000000000001E-2</v>
      </c>
      <c r="K16" s="1">
        <v>5.7500000000000002E-2</v>
      </c>
      <c r="L16" s="1">
        <v>0.12909999999999999</v>
      </c>
      <c r="M16" s="1" t="s">
        <v>20</v>
      </c>
      <c r="N16" s="1" t="s">
        <v>20</v>
      </c>
      <c r="O16" s="1" t="s">
        <v>20</v>
      </c>
      <c r="P16" s="1">
        <v>1.6013100000000001E-3</v>
      </c>
      <c r="Q16" s="2">
        <v>2.1000000000000001E-37</v>
      </c>
      <c r="R16" s="1">
        <v>163.0676575</v>
      </c>
    </row>
    <row r="17" spans="1:18" ht="13.9" x14ac:dyDescent="0.3">
      <c r="A17" s="1" t="s">
        <v>47</v>
      </c>
      <c r="B17" s="1" t="s">
        <v>48</v>
      </c>
      <c r="C17" s="1">
        <v>5</v>
      </c>
      <c r="D17" s="1">
        <v>140989410</v>
      </c>
      <c r="E17" s="1" t="s">
        <v>24</v>
      </c>
      <c r="F17" s="1" t="s">
        <v>23</v>
      </c>
      <c r="G17" s="1">
        <v>2.3208600000000001E-3</v>
      </c>
      <c r="H17" s="1">
        <v>4.8800000000000003E-2</v>
      </c>
      <c r="I17" s="1">
        <v>0.28413300000000002</v>
      </c>
      <c r="J17" s="1">
        <v>0.27779999999999999</v>
      </c>
      <c r="K17" s="1">
        <v>2.8799999999999999E-2</v>
      </c>
      <c r="L17" s="1">
        <v>9.0080300000000002E-2</v>
      </c>
      <c r="M17" s="1" t="s">
        <v>20</v>
      </c>
      <c r="N17" s="1" t="s">
        <v>20</v>
      </c>
      <c r="O17" s="1" t="s">
        <v>20</v>
      </c>
      <c r="P17" s="1">
        <v>4.3112700000000001E-4</v>
      </c>
      <c r="Q17" s="2">
        <v>3.8000000000000003E-8</v>
      </c>
      <c r="R17" s="1">
        <v>28.979270110000002</v>
      </c>
    </row>
    <row r="18" spans="1:18" ht="13.9" x14ac:dyDescent="0.3">
      <c r="A18" s="1" t="s">
        <v>49</v>
      </c>
      <c r="B18" s="1" t="s">
        <v>50</v>
      </c>
      <c r="C18" s="1">
        <v>8</v>
      </c>
      <c r="D18" s="1">
        <v>145730221</v>
      </c>
      <c r="E18" s="1" t="s">
        <v>19</v>
      </c>
      <c r="F18" s="1" t="s">
        <v>18</v>
      </c>
      <c r="G18" s="1">
        <v>-4.0805500000000001E-2</v>
      </c>
      <c r="H18" s="1">
        <v>-0.10390000000000001</v>
      </c>
      <c r="I18" s="1">
        <v>1.281E-2</v>
      </c>
      <c r="J18" s="1">
        <v>1.1469999999999999E-2</v>
      </c>
      <c r="K18" s="1">
        <v>0.12239999999999999</v>
      </c>
      <c r="L18" s="1">
        <v>0.39589999999999997</v>
      </c>
      <c r="M18" s="1" t="s">
        <v>20</v>
      </c>
      <c r="N18" s="1" t="s">
        <v>20</v>
      </c>
      <c r="O18" s="1" t="s">
        <v>20</v>
      </c>
      <c r="P18" s="1">
        <v>1.72656E-3</v>
      </c>
      <c r="Q18" s="2">
        <v>3.6000000000000001E-124</v>
      </c>
      <c r="R18" s="1">
        <v>558.56543469999997</v>
      </c>
    </row>
    <row r="19" spans="1:18" ht="13.9" x14ac:dyDescent="0.3">
      <c r="A19" s="1" t="s">
        <v>51</v>
      </c>
      <c r="B19" s="1" t="s">
        <v>52</v>
      </c>
      <c r="C19" s="1">
        <v>18</v>
      </c>
      <c r="D19" s="1">
        <v>55313997</v>
      </c>
      <c r="E19" s="1" t="s">
        <v>23</v>
      </c>
      <c r="F19" s="1" t="s">
        <v>24</v>
      </c>
      <c r="G19" s="1">
        <v>-6.80169E-3</v>
      </c>
      <c r="H19" s="1">
        <v>-1.03E-2</v>
      </c>
      <c r="I19" s="1">
        <v>0.12409000000000001</v>
      </c>
      <c r="J19" s="1">
        <v>0.1166</v>
      </c>
      <c r="K19" s="1">
        <v>4.0099999999999997E-2</v>
      </c>
      <c r="L19" s="1">
        <v>0.79820000000000002</v>
      </c>
      <c r="M19" s="1" t="s">
        <v>20</v>
      </c>
      <c r="N19" s="1" t="s">
        <v>20</v>
      </c>
      <c r="O19" s="1" t="s">
        <v>20</v>
      </c>
      <c r="P19" s="1">
        <v>5.9085699999999997E-4</v>
      </c>
      <c r="Q19" s="2">
        <v>1.0000000000000001E-30</v>
      </c>
      <c r="R19" s="1">
        <v>132.516177</v>
      </c>
    </row>
    <row r="20" spans="1:18" ht="13.9" x14ac:dyDescent="0.3">
      <c r="A20" s="1" t="s">
        <v>53</v>
      </c>
      <c r="B20" s="1" t="s">
        <v>54</v>
      </c>
      <c r="C20" s="1">
        <v>11</v>
      </c>
      <c r="D20" s="1">
        <v>5701074</v>
      </c>
      <c r="E20" s="1" t="s">
        <v>19</v>
      </c>
      <c r="F20" s="1" t="s">
        <v>24</v>
      </c>
      <c r="G20" s="1">
        <v>8.0928100000000006E-3</v>
      </c>
      <c r="H20" s="1">
        <v>-1.1299999999999999E-2</v>
      </c>
      <c r="I20" s="1">
        <v>6.9316000000000003E-2</v>
      </c>
      <c r="J20" s="1">
        <v>7.9469999999999999E-2</v>
      </c>
      <c r="K20" s="1">
        <v>4.8000000000000001E-2</v>
      </c>
      <c r="L20" s="1">
        <v>0.81369999999999998</v>
      </c>
      <c r="M20" s="1" t="s">
        <v>20</v>
      </c>
      <c r="N20" s="1" t="s">
        <v>20</v>
      </c>
      <c r="O20" s="1" t="s">
        <v>20</v>
      </c>
      <c r="P20" s="1">
        <v>7.5509100000000005E-4</v>
      </c>
      <c r="Q20" s="2">
        <v>2.1000000000000002E-27</v>
      </c>
      <c r="R20" s="1">
        <v>114.8682754</v>
      </c>
    </row>
    <row r="21" spans="1:18" ht="13.9" x14ac:dyDescent="0.3">
      <c r="A21" s="1" t="s">
        <v>55</v>
      </c>
      <c r="B21" s="1" t="s">
        <v>56</v>
      </c>
      <c r="C21" s="1">
        <v>14</v>
      </c>
      <c r="D21" s="1">
        <v>24871926</v>
      </c>
      <c r="E21" s="1" t="s">
        <v>23</v>
      </c>
      <c r="F21" s="1" t="s">
        <v>24</v>
      </c>
      <c r="G21" s="1">
        <v>3.64212E-3</v>
      </c>
      <c r="H21" s="1">
        <v>1.4E-3</v>
      </c>
      <c r="I21" s="1">
        <v>0.45304</v>
      </c>
      <c r="J21" s="1">
        <v>0.36780000000000002</v>
      </c>
      <c r="K21" s="1">
        <v>2.6700000000000002E-2</v>
      </c>
      <c r="L21" s="1">
        <v>0.95699999999999996</v>
      </c>
      <c r="M21" s="1" t="s">
        <v>20</v>
      </c>
      <c r="N21" s="1" t="s">
        <v>20</v>
      </c>
      <c r="O21" s="1" t="s">
        <v>20</v>
      </c>
      <c r="P21" s="1">
        <v>3.9333800000000002E-4</v>
      </c>
      <c r="Q21" s="2">
        <v>3.9999999999999999E-19</v>
      </c>
      <c r="R21" s="1">
        <v>85.738659889999994</v>
      </c>
    </row>
    <row r="22" spans="1:18" ht="13.9" x14ac:dyDescent="0.3">
      <c r="A22" s="1" t="s">
        <v>57</v>
      </c>
      <c r="B22" s="1" t="s">
        <v>58</v>
      </c>
      <c r="C22" s="1">
        <v>17</v>
      </c>
      <c r="D22" s="1">
        <v>79480686</v>
      </c>
      <c r="E22" s="1" t="s">
        <v>24</v>
      </c>
      <c r="F22" s="1" t="s">
        <v>23</v>
      </c>
      <c r="G22" s="1">
        <v>4.58684E-3</v>
      </c>
      <c r="H22" s="1">
        <v>6.3E-3</v>
      </c>
      <c r="I22" s="1">
        <v>0.41758000000000001</v>
      </c>
      <c r="J22" s="1">
        <v>0.432</v>
      </c>
      <c r="K22" s="1">
        <v>2.6100000000000002E-2</v>
      </c>
      <c r="L22" s="1">
        <v>0.80989999999999995</v>
      </c>
      <c r="M22" s="1" t="s">
        <v>20</v>
      </c>
      <c r="N22" s="1" t="s">
        <v>20</v>
      </c>
      <c r="O22" s="1" t="s">
        <v>20</v>
      </c>
      <c r="P22" s="1">
        <v>3.9509199999999999E-4</v>
      </c>
      <c r="Q22" s="2">
        <v>1.1E-32</v>
      </c>
      <c r="R22" s="1">
        <v>134.78163190000001</v>
      </c>
    </row>
    <row r="23" spans="1:18" ht="13.9" x14ac:dyDescent="0.3">
      <c r="A23" s="1" t="s">
        <v>59</v>
      </c>
      <c r="B23" s="1" t="s">
        <v>60</v>
      </c>
      <c r="C23" s="1">
        <v>4</v>
      </c>
      <c r="D23" s="1">
        <v>145659064</v>
      </c>
      <c r="E23" s="1" t="s">
        <v>24</v>
      </c>
      <c r="F23" s="1" t="s">
        <v>23</v>
      </c>
      <c r="G23" s="1">
        <v>4.8823199999999999E-3</v>
      </c>
      <c r="H23" s="1">
        <v>1.9E-2</v>
      </c>
      <c r="I23" s="1">
        <v>9.6562999999999996E-2</v>
      </c>
      <c r="J23" s="1">
        <v>8.5559999999999997E-2</v>
      </c>
      <c r="K23" s="1">
        <v>4.5999999999999999E-2</v>
      </c>
      <c r="L23" s="1">
        <v>0.67940100000000003</v>
      </c>
      <c r="M23" s="1" t="s">
        <v>20</v>
      </c>
      <c r="N23" s="1" t="s">
        <v>20</v>
      </c>
      <c r="O23" s="1" t="s">
        <v>20</v>
      </c>
      <c r="P23" s="1">
        <v>6.56757E-4</v>
      </c>
      <c r="Q23" s="2">
        <v>1E-13</v>
      </c>
      <c r="R23" s="1">
        <v>55.264094800000002</v>
      </c>
    </row>
    <row r="24" spans="1:18" ht="13.9" x14ac:dyDescent="0.3">
      <c r="A24" s="1" t="s">
        <v>61</v>
      </c>
      <c r="B24" s="1" t="s">
        <v>62</v>
      </c>
      <c r="C24" s="1">
        <v>16</v>
      </c>
      <c r="D24" s="1">
        <v>58159923</v>
      </c>
      <c r="E24" s="1" t="s">
        <v>24</v>
      </c>
      <c r="F24" s="1" t="s">
        <v>23</v>
      </c>
      <c r="G24" s="1">
        <v>1.2441600000000001E-2</v>
      </c>
      <c r="H24" s="1">
        <v>3.95E-2</v>
      </c>
      <c r="I24" s="1">
        <v>8.6789999999999992E-3</v>
      </c>
      <c r="J24" s="1">
        <v>2.4670000000000001E-2</v>
      </c>
      <c r="K24" s="1">
        <v>8.43E-2</v>
      </c>
      <c r="L24" s="1">
        <v>0.6391</v>
      </c>
      <c r="M24" s="1" t="s">
        <v>20</v>
      </c>
      <c r="N24" s="1" t="s">
        <v>20</v>
      </c>
      <c r="O24" s="1" t="s">
        <v>20</v>
      </c>
      <c r="P24" s="1">
        <v>2.1369499999999999E-3</v>
      </c>
      <c r="Q24" s="2">
        <v>9.8000000000000001E-9</v>
      </c>
      <c r="R24" s="1">
        <v>33.897193899999998</v>
      </c>
    </row>
    <row r="25" spans="1:18" ht="13.9" x14ac:dyDescent="0.3">
      <c r="A25" s="1" t="s">
        <v>63</v>
      </c>
      <c r="B25" s="1" t="s">
        <v>64</v>
      </c>
      <c r="C25" s="1">
        <v>17</v>
      </c>
      <c r="D25" s="1">
        <v>7185779</v>
      </c>
      <c r="E25" s="1" t="s">
        <v>19</v>
      </c>
      <c r="F25" s="1" t="s">
        <v>24</v>
      </c>
      <c r="G25" s="1">
        <v>1.07023E-2</v>
      </c>
      <c r="H25" s="1">
        <v>8.5699999999999998E-2</v>
      </c>
      <c r="I25" s="1">
        <v>2.5805000000000002E-2</v>
      </c>
      <c r="J25" s="1">
        <v>2.307E-2</v>
      </c>
      <c r="K25" s="1">
        <v>8.6400000000000005E-2</v>
      </c>
      <c r="L25" s="1">
        <v>0.32129999999999997</v>
      </c>
      <c r="M25" s="1" t="s">
        <v>20</v>
      </c>
      <c r="N25" s="1" t="s">
        <v>20</v>
      </c>
      <c r="O25" s="1" t="s">
        <v>20</v>
      </c>
      <c r="P25" s="1">
        <v>1.2326100000000001E-3</v>
      </c>
      <c r="Q25" s="2">
        <v>4.2E-18</v>
      </c>
      <c r="R25" s="1">
        <v>75.388112120000002</v>
      </c>
    </row>
    <row r="26" spans="1:18" ht="13.9" x14ac:dyDescent="0.3">
      <c r="A26" s="1" t="s">
        <v>65</v>
      </c>
      <c r="B26" s="1" t="s">
        <v>66</v>
      </c>
      <c r="C26" s="1">
        <v>18</v>
      </c>
      <c r="D26" s="1">
        <v>60867576</v>
      </c>
      <c r="E26" s="1" t="s">
        <v>24</v>
      </c>
      <c r="F26" s="1" t="s">
        <v>19</v>
      </c>
      <c r="G26" s="1">
        <v>-2.5413900000000001E-3</v>
      </c>
      <c r="H26" s="1">
        <v>-5.5999999999999999E-3</v>
      </c>
      <c r="I26" s="1">
        <v>0.233818</v>
      </c>
      <c r="J26" s="1">
        <v>0.35589999999999999</v>
      </c>
      <c r="K26" s="1">
        <v>2.7E-2</v>
      </c>
      <c r="L26" s="1">
        <v>0.83689999999999998</v>
      </c>
      <c r="M26" s="1" t="s">
        <v>20</v>
      </c>
      <c r="N26" s="1" t="s">
        <v>20</v>
      </c>
      <c r="O26" s="1" t="s">
        <v>20</v>
      </c>
      <c r="P26" s="1">
        <v>4.5935300000000002E-4</v>
      </c>
      <c r="Q26" s="2">
        <v>2.4E-8</v>
      </c>
      <c r="R26" s="1">
        <v>30.609026629999999</v>
      </c>
    </row>
    <row r="27" spans="1:18" ht="13.9" x14ac:dyDescent="0.3">
      <c r="A27" s="1" t="s">
        <v>67</v>
      </c>
      <c r="B27" s="1" t="s">
        <v>68</v>
      </c>
      <c r="C27" s="1">
        <v>4</v>
      </c>
      <c r="D27" s="1">
        <v>17924734</v>
      </c>
      <c r="E27" s="1" t="s">
        <v>24</v>
      </c>
      <c r="F27" s="1" t="s">
        <v>23</v>
      </c>
      <c r="G27" s="1">
        <v>3.0155500000000001E-3</v>
      </c>
      <c r="H27" s="1">
        <v>4.5999999999999999E-2</v>
      </c>
      <c r="I27" s="1">
        <v>0.16499</v>
      </c>
      <c r="J27" s="1">
        <v>0.1057</v>
      </c>
      <c r="K27" s="1">
        <v>4.19E-2</v>
      </c>
      <c r="L27" s="1">
        <v>0.27239999999999998</v>
      </c>
      <c r="M27" s="1" t="s">
        <v>20</v>
      </c>
      <c r="N27" s="1" t="s">
        <v>20</v>
      </c>
      <c r="O27" s="1" t="s">
        <v>20</v>
      </c>
      <c r="P27" s="1">
        <v>5.2590500000000001E-4</v>
      </c>
      <c r="Q27" s="2">
        <v>5.7999999999999998E-9</v>
      </c>
      <c r="R27" s="1">
        <v>32.87898998</v>
      </c>
    </row>
    <row r="28" spans="1:18" ht="13.9" x14ac:dyDescent="0.3">
      <c r="A28" s="1" t="s">
        <v>69</v>
      </c>
      <c r="B28" s="1" t="s">
        <v>70</v>
      </c>
      <c r="C28" s="1">
        <v>8</v>
      </c>
      <c r="D28" s="1">
        <v>146167251</v>
      </c>
      <c r="E28" s="1" t="s">
        <v>19</v>
      </c>
      <c r="F28" s="1" t="s">
        <v>18</v>
      </c>
      <c r="G28" s="1">
        <v>3.5463199999999999E-3</v>
      </c>
      <c r="H28" s="1">
        <v>2.9700000000000001E-2</v>
      </c>
      <c r="I28" s="1">
        <v>0.25032399999999999</v>
      </c>
      <c r="J28" s="1">
        <v>0.2863</v>
      </c>
      <c r="K28" s="1">
        <v>2.86E-2</v>
      </c>
      <c r="L28" s="1">
        <v>0.29930000000000001</v>
      </c>
      <c r="M28" s="1" t="s">
        <v>20</v>
      </c>
      <c r="N28" s="1" t="s">
        <v>20</v>
      </c>
      <c r="O28" s="1" t="s">
        <v>20</v>
      </c>
      <c r="P28" s="1">
        <v>4.5651099999999999E-4</v>
      </c>
      <c r="Q28" s="2">
        <v>1.4E-14</v>
      </c>
      <c r="R28" s="1">
        <v>60.346675429999998</v>
      </c>
    </row>
    <row r="29" spans="1:18" ht="13.9" x14ac:dyDescent="0.3">
      <c r="A29" s="1" t="s">
        <v>71</v>
      </c>
      <c r="B29" s="1" t="s">
        <v>72</v>
      </c>
      <c r="C29" s="1">
        <v>6</v>
      </c>
      <c r="D29" s="1">
        <v>21928852</v>
      </c>
      <c r="E29" s="1" t="s">
        <v>24</v>
      </c>
      <c r="F29" s="1" t="s">
        <v>23</v>
      </c>
      <c r="G29" s="1">
        <v>-3.2142500000000001E-3</v>
      </c>
      <c r="H29" s="1">
        <v>1.2999999999999999E-2</v>
      </c>
      <c r="I29" s="1">
        <v>0.28273300000000001</v>
      </c>
      <c r="J29" s="1">
        <v>0.27489999999999998</v>
      </c>
      <c r="K29" s="1">
        <v>2.8899999999999999E-2</v>
      </c>
      <c r="L29" s="1">
        <v>0.65229899999999996</v>
      </c>
      <c r="M29" s="1" t="b">
        <v>1</v>
      </c>
      <c r="N29" s="1" t="s">
        <v>71</v>
      </c>
      <c r="O29" s="1" t="s">
        <v>73</v>
      </c>
      <c r="P29" s="1">
        <v>4.31323E-4</v>
      </c>
      <c r="Q29" s="2">
        <v>2.3999999999999999E-14</v>
      </c>
      <c r="R29" s="1">
        <v>55.533375319999998</v>
      </c>
    </row>
    <row r="30" spans="1:18" ht="13.9" x14ac:dyDescent="0.3">
      <c r="A30" s="1" t="s">
        <v>74</v>
      </c>
      <c r="B30" s="1" t="s">
        <v>75</v>
      </c>
      <c r="C30" s="1">
        <v>6</v>
      </c>
      <c r="D30" s="1">
        <v>126686407</v>
      </c>
      <c r="E30" s="1" t="s">
        <v>18</v>
      </c>
      <c r="F30" s="1" t="s">
        <v>19</v>
      </c>
      <c r="G30" s="1">
        <v>2.1902100000000002E-3</v>
      </c>
      <c r="H30" s="1">
        <v>-2.3E-2</v>
      </c>
      <c r="I30" s="1">
        <v>0.31379000000000001</v>
      </c>
      <c r="J30" s="1">
        <v>0.26490000000000002</v>
      </c>
      <c r="K30" s="1">
        <v>2.93E-2</v>
      </c>
      <c r="L30" s="1">
        <v>0.432</v>
      </c>
      <c r="M30" s="1" t="s">
        <v>20</v>
      </c>
      <c r="N30" s="1" t="s">
        <v>20</v>
      </c>
      <c r="O30" s="1" t="s">
        <v>20</v>
      </c>
      <c r="P30" s="1">
        <v>4.1882699999999998E-4</v>
      </c>
      <c r="Q30" s="2">
        <v>4.6000000000000002E-8</v>
      </c>
      <c r="R30" s="1">
        <v>27.34652663</v>
      </c>
    </row>
    <row r="31" spans="1:18" ht="13.9" x14ac:dyDescent="0.3">
      <c r="A31" s="1" t="s">
        <v>76</v>
      </c>
      <c r="B31" s="1" t="s">
        <v>17</v>
      </c>
      <c r="C31" s="1">
        <v>12</v>
      </c>
      <c r="D31" s="1">
        <v>25408464</v>
      </c>
      <c r="E31" s="1" t="s">
        <v>18</v>
      </c>
      <c r="F31" s="1" t="s">
        <v>19</v>
      </c>
      <c r="G31" s="1">
        <v>-4.1528399999999997E-3</v>
      </c>
      <c r="H31" s="1">
        <v>-2.35E-2</v>
      </c>
      <c r="I31" s="1">
        <v>8.4248000000000003E-2</v>
      </c>
      <c r="J31" s="1">
        <v>0.1502</v>
      </c>
      <c r="K31" s="1">
        <v>3.6400000000000002E-2</v>
      </c>
      <c r="L31" s="1">
        <v>0.51790000000000003</v>
      </c>
      <c r="M31" s="1" t="s">
        <v>20</v>
      </c>
      <c r="N31" s="1" t="s">
        <v>20</v>
      </c>
      <c r="O31" s="1" t="s">
        <v>20</v>
      </c>
      <c r="P31" s="1">
        <v>7.0120399999999998E-4</v>
      </c>
      <c r="Q31" s="2">
        <v>6.2000000000000003E-10</v>
      </c>
      <c r="R31" s="1">
        <v>35.075318899999999</v>
      </c>
    </row>
    <row r="32" spans="1:18" ht="13.9" x14ac:dyDescent="0.3">
      <c r="A32" s="1" t="s">
        <v>77</v>
      </c>
      <c r="B32" s="1" t="s">
        <v>78</v>
      </c>
      <c r="C32" s="1">
        <v>1</v>
      </c>
      <c r="D32" s="1">
        <v>172357441</v>
      </c>
      <c r="E32" s="1" t="s">
        <v>23</v>
      </c>
      <c r="F32" s="1" t="s">
        <v>18</v>
      </c>
      <c r="G32" s="1">
        <v>-2.2408800000000002E-3</v>
      </c>
      <c r="H32" s="1">
        <v>-1.4200000000000001E-2</v>
      </c>
      <c r="I32" s="1">
        <v>0.56821200000000005</v>
      </c>
      <c r="J32" s="1">
        <v>0.56110000000000004</v>
      </c>
      <c r="K32" s="1">
        <v>2.5999999999999999E-2</v>
      </c>
      <c r="L32" s="1">
        <v>0.58520000000000005</v>
      </c>
      <c r="M32" s="1" t="s">
        <v>20</v>
      </c>
      <c r="N32" s="1" t="s">
        <v>20</v>
      </c>
      <c r="O32" s="1" t="s">
        <v>20</v>
      </c>
      <c r="P32" s="1">
        <v>3.9222200000000001E-4</v>
      </c>
      <c r="Q32" s="2">
        <v>1.9000000000000001E-8</v>
      </c>
      <c r="R32" s="1">
        <v>32.641739999999999</v>
      </c>
    </row>
    <row r="33" spans="1:18" ht="13.9" x14ac:dyDescent="0.3">
      <c r="A33" s="1" t="s">
        <v>79</v>
      </c>
      <c r="B33" s="1" t="s">
        <v>80</v>
      </c>
      <c r="C33" s="1">
        <v>10</v>
      </c>
      <c r="D33" s="1">
        <v>114042690</v>
      </c>
      <c r="E33" s="1" t="s">
        <v>24</v>
      </c>
      <c r="F33" s="1" t="s">
        <v>19</v>
      </c>
      <c r="G33" s="1">
        <v>-4.4220400000000003E-3</v>
      </c>
      <c r="H33" s="1">
        <v>1.1999999999999999E-3</v>
      </c>
      <c r="I33" s="1">
        <v>0.18248400000000001</v>
      </c>
      <c r="J33" s="1">
        <v>0.1638</v>
      </c>
      <c r="K33" s="1">
        <v>3.49E-2</v>
      </c>
      <c r="L33" s="1">
        <v>0.9718</v>
      </c>
      <c r="M33" s="1" t="s">
        <v>20</v>
      </c>
      <c r="N33" s="1" t="s">
        <v>20</v>
      </c>
      <c r="O33" s="1" t="s">
        <v>20</v>
      </c>
      <c r="P33" s="1">
        <v>5.0289900000000001E-4</v>
      </c>
      <c r="Q33" s="2">
        <v>3.2999999999999998E-19</v>
      </c>
      <c r="R33" s="1">
        <v>77.318565750000005</v>
      </c>
    </row>
    <row r="34" spans="1:18" ht="13.9" x14ac:dyDescent="0.3">
      <c r="A34" s="1" t="s">
        <v>81</v>
      </c>
      <c r="B34" s="1" t="s">
        <v>82</v>
      </c>
      <c r="C34" s="1">
        <v>14</v>
      </c>
      <c r="D34" s="1">
        <v>69599483</v>
      </c>
      <c r="E34" s="1" t="s">
        <v>23</v>
      </c>
      <c r="F34" s="1" t="s">
        <v>18</v>
      </c>
      <c r="G34" s="1">
        <v>2.9947699999999999E-3</v>
      </c>
      <c r="H34" s="1">
        <v>6.1199999999999997E-2</v>
      </c>
      <c r="I34" s="1">
        <v>0.25748500000000002</v>
      </c>
      <c r="J34" s="1">
        <v>0.25879999999999997</v>
      </c>
      <c r="K34" s="1">
        <v>2.9399999999999999E-2</v>
      </c>
      <c r="L34" s="1">
        <v>3.7120199999999999E-2</v>
      </c>
      <c r="M34" s="1" t="s">
        <v>20</v>
      </c>
      <c r="N34" s="1" t="s">
        <v>20</v>
      </c>
      <c r="O34" s="1" t="s">
        <v>20</v>
      </c>
      <c r="P34" s="1">
        <v>4.4453100000000002E-4</v>
      </c>
      <c r="Q34" s="2">
        <v>4.7999999999999997E-12</v>
      </c>
      <c r="R34" s="1">
        <v>45.386097620000001</v>
      </c>
    </row>
    <row r="35" spans="1:18" ht="13.9" x14ac:dyDescent="0.3">
      <c r="A35" s="1" t="s">
        <v>83</v>
      </c>
      <c r="B35" s="1" t="s">
        <v>84</v>
      </c>
      <c r="C35" s="1">
        <v>15</v>
      </c>
      <c r="D35" s="1">
        <v>72473611</v>
      </c>
      <c r="E35" s="1" t="s">
        <v>24</v>
      </c>
      <c r="F35" s="1" t="s">
        <v>23</v>
      </c>
      <c r="G35" s="1">
        <v>2.5964899999999999E-3</v>
      </c>
      <c r="H35" s="1">
        <v>2.87E-2</v>
      </c>
      <c r="I35" s="1">
        <v>0.75574300000000005</v>
      </c>
      <c r="J35" s="1">
        <v>0.76200000000000001</v>
      </c>
      <c r="K35" s="1">
        <v>3.04E-2</v>
      </c>
      <c r="L35" s="1">
        <v>0.34510000000000002</v>
      </c>
      <c r="M35" s="1" t="s">
        <v>20</v>
      </c>
      <c r="N35" s="1" t="s">
        <v>20</v>
      </c>
      <c r="O35" s="1" t="s">
        <v>20</v>
      </c>
      <c r="P35" s="1">
        <v>4.5331199999999999E-4</v>
      </c>
      <c r="Q35" s="2">
        <v>1.0999999999999999E-8</v>
      </c>
      <c r="R35" s="1">
        <v>32.807933579999997</v>
      </c>
    </row>
    <row r="36" spans="1:18" ht="13.9" x14ac:dyDescent="0.3">
      <c r="A36" s="1" t="s">
        <v>85</v>
      </c>
      <c r="B36" s="1" t="s">
        <v>86</v>
      </c>
      <c r="C36" s="1">
        <v>22</v>
      </c>
      <c r="D36" s="1">
        <v>44325565</v>
      </c>
      <c r="E36" s="1" t="s">
        <v>23</v>
      </c>
      <c r="F36" s="1" t="s">
        <v>24</v>
      </c>
      <c r="G36" s="1">
        <v>1.9654399999999999E-2</v>
      </c>
      <c r="H36" s="1">
        <v>-9.9000000000000008E-3</v>
      </c>
      <c r="I36" s="1">
        <v>0.15707699999999999</v>
      </c>
      <c r="J36" s="1">
        <v>0.18940000000000001</v>
      </c>
      <c r="K36" s="1">
        <v>3.2899999999999999E-2</v>
      </c>
      <c r="L36" s="1">
        <v>0.76339999999999997</v>
      </c>
      <c r="M36" s="1" t="s">
        <v>20</v>
      </c>
      <c r="N36" s="1" t="s">
        <v>20</v>
      </c>
      <c r="O36" s="1" t="s">
        <v>20</v>
      </c>
      <c r="P36" s="1">
        <v>5.3369799999999998E-4</v>
      </c>
      <c r="Q36" s="2">
        <v>9.9999999999999998E-201</v>
      </c>
      <c r="R36" s="1">
        <v>1356.2146459999999</v>
      </c>
    </row>
    <row r="37" spans="1:18" ht="13.9" x14ac:dyDescent="0.3">
      <c r="A37" s="1" t="s">
        <v>87</v>
      </c>
      <c r="B37" s="1" t="s">
        <v>88</v>
      </c>
      <c r="C37" s="1">
        <v>4</v>
      </c>
      <c r="D37" s="1">
        <v>77416627</v>
      </c>
      <c r="E37" s="1" t="s">
        <v>18</v>
      </c>
      <c r="F37" s="1" t="s">
        <v>19</v>
      </c>
      <c r="G37" s="1">
        <v>-3.7965500000000001E-3</v>
      </c>
      <c r="H37" s="1">
        <v>-4.5999999999999999E-3</v>
      </c>
      <c r="I37" s="1">
        <v>0.64624099999999995</v>
      </c>
      <c r="J37" s="1">
        <v>0.65329999999999999</v>
      </c>
      <c r="K37" s="1">
        <v>2.7099999999999999E-2</v>
      </c>
      <c r="L37" s="1">
        <v>0.86529999999999996</v>
      </c>
      <c r="M37" s="1" t="s">
        <v>20</v>
      </c>
      <c r="N37" s="1" t="s">
        <v>20</v>
      </c>
      <c r="O37" s="1" t="s">
        <v>20</v>
      </c>
      <c r="P37" s="1">
        <v>4.0605900000000001E-4</v>
      </c>
      <c r="Q37" s="2">
        <v>3.0999999999999998E-21</v>
      </c>
      <c r="R37" s="1">
        <v>87.417818830000002</v>
      </c>
    </row>
    <row r="38" spans="1:18" ht="13.9" x14ac:dyDescent="0.3">
      <c r="A38" s="1" t="s">
        <v>89</v>
      </c>
      <c r="B38" s="1" t="s">
        <v>90</v>
      </c>
      <c r="C38" s="1">
        <v>5</v>
      </c>
      <c r="D38" s="1">
        <v>55816691</v>
      </c>
      <c r="E38" s="1" t="s">
        <v>24</v>
      </c>
      <c r="F38" s="1" t="s">
        <v>23</v>
      </c>
      <c r="G38" s="1">
        <v>-5.6235299999999998E-3</v>
      </c>
      <c r="H38" s="1">
        <v>4.8999999999999998E-3</v>
      </c>
      <c r="I38" s="1">
        <v>3.8871000000000003E-2</v>
      </c>
      <c r="J38" s="1">
        <v>7.9880000000000007E-2</v>
      </c>
      <c r="K38" s="1">
        <v>4.8099999999999997E-2</v>
      </c>
      <c r="L38" s="1">
        <v>0.91959999999999997</v>
      </c>
      <c r="M38" s="1" t="s">
        <v>20</v>
      </c>
      <c r="N38" s="1" t="s">
        <v>20</v>
      </c>
      <c r="O38" s="1" t="s">
        <v>20</v>
      </c>
      <c r="P38" s="1">
        <v>1.0283499999999999E-3</v>
      </c>
      <c r="Q38" s="2">
        <v>3.5000000000000002E-8</v>
      </c>
      <c r="R38" s="1">
        <v>29.904471239999999</v>
      </c>
    </row>
    <row r="39" spans="1:18" ht="13.9" x14ac:dyDescent="0.3">
      <c r="A39" s="1" t="s">
        <v>91</v>
      </c>
      <c r="B39" s="1" t="s">
        <v>92</v>
      </c>
      <c r="C39" s="1">
        <v>14</v>
      </c>
      <c r="D39" s="1">
        <v>35164549</v>
      </c>
      <c r="E39" s="1" t="s">
        <v>19</v>
      </c>
      <c r="F39" s="1" t="s">
        <v>24</v>
      </c>
      <c r="G39" s="1">
        <v>3.3747500000000001E-3</v>
      </c>
      <c r="H39" s="1">
        <v>3.2099999999999997E-2</v>
      </c>
      <c r="I39" s="1">
        <v>0.45167600000000002</v>
      </c>
      <c r="J39" s="1">
        <v>0.49480000000000002</v>
      </c>
      <c r="K39" s="1">
        <v>2.5899999999999999E-2</v>
      </c>
      <c r="L39" s="1">
        <v>0.215</v>
      </c>
      <c r="M39" s="1" t="s">
        <v>20</v>
      </c>
      <c r="N39" s="1" t="s">
        <v>20</v>
      </c>
      <c r="O39" s="1" t="s">
        <v>20</v>
      </c>
      <c r="P39" s="1">
        <v>3.9077900000000001E-4</v>
      </c>
      <c r="Q39" s="2">
        <v>9.8999999999999993E-19</v>
      </c>
      <c r="R39" s="1">
        <v>74.579724999999996</v>
      </c>
    </row>
    <row r="40" spans="1:18" ht="13.9" x14ac:dyDescent="0.3">
      <c r="A40" s="1" t="s">
        <v>93</v>
      </c>
      <c r="B40" s="1" t="s">
        <v>94</v>
      </c>
      <c r="C40" s="1">
        <v>1</v>
      </c>
      <c r="D40" s="1">
        <v>155106697</v>
      </c>
      <c r="E40" s="1" t="s">
        <v>19</v>
      </c>
      <c r="F40" s="1" t="s">
        <v>18</v>
      </c>
      <c r="G40" s="1">
        <v>-5.3016799999999996E-3</v>
      </c>
      <c r="H40" s="1">
        <v>1.6400000000000001E-2</v>
      </c>
      <c r="I40" s="1">
        <v>0.409943</v>
      </c>
      <c r="J40" s="1">
        <v>0.4748</v>
      </c>
      <c r="K40" s="1">
        <v>2.5700000000000001E-2</v>
      </c>
      <c r="L40" s="1">
        <v>0.52429999999999999</v>
      </c>
      <c r="M40" s="1" t="s">
        <v>20</v>
      </c>
      <c r="N40" s="1" t="s">
        <v>20</v>
      </c>
      <c r="O40" s="1" t="s">
        <v>20</v>
      </c>
      <c r="P40" s="1">
        <v>3.9364000000000001E-4</v>
      </c>
      <c r="Q40" s="2">
        <v>5.2E-43</v>
      </c>
      <c r="R40" s="1">
        <v>181.3963632</v>
      </c>
    </row>
    <row r="41" spans="1:18" ht="13.9" x14ac:dyDescent="0.3">
      <c r="A41" s="1" t="s">
        <v>95</v>
      </c>
      <c r="B41" s="1" t="s">
        <v>96</v>
      </c>
      <c r="C41" s="1">
        <v>17</v>
      </c>
      <c r="D41" s="1">
        <v>1963961</v>
      </c>
      <c r="E41" s="1" t="s">
        <v>19</v>
      </c>
      <c r="F41" s="1" t="s">
        <v>18</v>
      </c>
      <c r="G41" s="1">
        <v>-2.52651E-3</v>
      </c>
      <c r="H41" s="1">
        <v>-4.1399999999999999E-2</v>
      </c>
      <c r="I41" s="1">
        <v>0.73059700000000005</v>
      </c>
      <c r="J41" s="1">
        <v>0.75080000000000002</v>
      </c>
      <c r="K41" s="1">
        <v>0.03</v>
      </c>
      <c r="L41" s="1">
        <v>0.1678</v>
      </c>
      <c r="M41" s="1" t="s">
        <v>20</v>
      </c>
      <c r="N41" s="1" t="s">
        <v>20</v>
      </c>
      <c r="O41" s="1" t="s">
        <v>20</v>
      </c>
      <c r="P41" s="1">
        <v>4.39975E-4</v>
      </c>
      <c r="Q41" s="2">
        <v>1.3000000000000001E-8</v>
      </c>
      <c r="R41" s="1">
        <v>32.975094069999997</v>
      </c>
    </row>
    <row r="42" spans="1:18" ht="13.9" x14ac:dyDescent="0.3">
      <c r="A42" s="1" t="s">
        <v>97</v>
      </c>
      <c r="B42" s="1" t="s">
        <v>98</v>
      </c>
      <c r="C42" s="1">
        <v>19</v>
      </c>
      <c r="D42" s="1">
        <v>17833856</v>
      </c>
      <c r="E42" s="1" t="s">
        <v>23</v>
      </c>
      <c r="F42" s="1" t="s">
        <v>24</v>
      </c>
      <c r="G42" s="1">
        <v>2.4931100000000002E-3</v>
      </c>
      <c r="H42" s="1">
        <v>-1.84E-2</v>
      </c>
      <c r="I42" s="1">
        <v>0.49546499999999999</v>
      </c>
      <c r="J42" s="1">
        <v>0.58809999999999996</v>
      </c>
      <c r="K42" s="1">
        <v>2.63E-2</v>
      </c>
      <c r="L42" s="1">
        <v>0.48429899999999998</v>
      </c>
      <c r="M42" s="1" t="s">
        <v>20</v>
      </c>
      <c r="N42" s="1" t="s">
        <v>20</v>
      </c>
      <c r="O42" s="1" t="s">
        <v>20</v>
      </c>
      <c r="P42" s="1">
        <v>3.8819800000000003E-4</v>
      </c>
      <c r="Q42" s="2">
        <v>1.4E-11</v>
      </c>
      <c r="R42" s="1">
        <v>41.24547355</v>
      </c>
    </row>
    <row r="43" spans="1:18" ht="13.9" x14ac:dyDescent="0.3">
      <c r="A43" s="1" t="s">
        <v>99</v>
      </c>
      <c r="B43" s="1" t="s">
        <v>100</v>
      </c>
      <c r="C43" s="1">
        <v>2</v>
      </c>
      <c r="D43" s="1">
        <v>179367560</v>
      </c>
      <c r="E43" s="1" t="s">
        <v>23</v>
      </c>
      <c r="F43" s="1" t="s">
        <v>24</v>
      </c>
      <c r="G43" s="1">
        <v>2.6344099999999998E-3</v>
      </c>
      <c r="H43" s="1">
        <v>-3.3300000000000003E-2</v>
      </c>
      <c r="I43" s="1">
        <v>0.31938</v>
      </c>
      <c r="J43" s="1">
        <v>0.36270000000000002</v>
      </c>
      <c r="K43" s="1">
        <v>2.7E-2</v>
      </c>
      <c r="L43" s="1">
        <v>0.21690000000000001</v>
      </c>
      <c r="M43" s="1" t="s">
        <v>20</v>
      </c>
      <c r="N43" s="1" t="s">
        <v>20</v>
      </c>
      <c r="O43" s="1" t="s">
        <v>20</v>
      </c>
      <c r="P43" s="1">
        <v>4.1951599999999999E-4</v>
      </c>
      <c r="Q43" s="2">
        <v>9.4999999999999995E-11</v>
      </c>
      <c r="R43" s="1">
        <v>39.433894870000003</v>
      </c>
    </row>
    <row r="44" spans="1:18" ht="13.9" x14ac:dyDescent="0.3">
      <c r="A44" s="1" t="s">
        <v>101</v>
      </c>
      <c r="B44" s="1" t="s">
        <v>102</v>
      </c>
      <c r="C44" s="1">
        <v>20</v>
      </c>
      <c r="D44" s="1">
        <v>32300671</v>
      </c>
      <c r="E44" s="1" t="s">
        <v>23</v>
      </c>
      <c r="F44" s="1" t="s">
        <v>24</v>
      </c>
      <c r="G44" s="1">
        <v>4.5625700000000002E-3</v>
      </c>
      <c r="H44" s="1">
        <v>4.1300000000000003E-2</v>
      </c>
      <c r="I44" s="1">
        <v>0.15526899999999999</v>
      </c>
      <c r="J44" s="1">
        <v>0.16139999999999999</v>
      </c>
      <c r="K44" s="1">
        <v>3.5200000000000002E-2</v>
      </c>
      <c r="L44" s="1">
        <v>0.2397</v>
      </c>
      <c r="M44" s="1" t="b">
        <v>1</v>
      </c>
      <c r="N44" s="1" t="s">
        <v>101</v>
      </c>
      <c r="O44" s="1" t="s">
        <v>103</v>
      </c>
      <c r="P44" s="1">
        <v>5.3745699999999997E-4</v>
      </c>
      <c r="Q44" s="2">
        <v>1.1E-17</v>
      </c>
      <c r="R44" s="1">
        <v>72.066201860000007</v>
      </c>
    </row>
    <row r="45" spans="1:18" ht="13.9" x14ac:dyDescent="0.3">
      <c r="A45" s="1" t="s">
        <v>104</v>
      </c>
      <c r="B45" s="1" t="s">
        <v>17</v>
      </c>
      <c r="C45" s="1">
        <v>3</v>
      </c>
      <c r="D45" s="1">
        <v>89778009</v>
      </c>
      <c r="E45" s="1" t="s">
        <v>24</v>
      </c>
      <c r="F45" s="1" t="s">
        <v>23</v>
      </c>
      <c r="G45" s="1">
        <v>-2.18674E-3</v>
      </c>
      <c r="H45" s="1">
        <v>1.4E-2</v>
      </c>
      <c r="I45" s="1">
        <v>0.43461</v>
      </c>
      <c r="J45" s="1">
        <v>0.37119999999999997</v>
      </c>
      <c r="K45" s="1">
        <v>2.6700000000000002E-2</v>
      </c>
      <c r="L45" s="1">
        <v>0.59860000000000002</v>
      </c>
      <c r="M45" s="1" t="s">
        <v>20</v>
      </c>
      <c r="N45" s="1" t="s">
        <v>20</v>
      </c>
      <c r="O45" s="1" t="s">
        <v>20</v>
      </c>
      <c r="P45" s="1">
        <v>3.9321799999999997E-4</v>
      </c>
      <c r="Q45" s="2">
        <v>2.7999999999999999E-8</v>
      </c>
      <c r="R45" s="1">
        <v>30.926268239999999</v>
      </c>
    </row>
    <row r="46" spans="1:18" ht="13.9" x14ac:dyDescent="0.3">
      <c r="A46" s="1" t="s">
        <v>105</v>
      </c>
      <c r="B46" s="1" t="s">
        <v>106</v>
      </c>
      <c r="C46" s="1">
        <v>3</v>
      </c>
      <c r="D46" s="1">
        <v>12365308</v>
      </c>
      <c r="E46" s="1" t="s">
        <v>23</v>
      </c>
      <c r="F46" s="1" t="s">
        <v>18</v>
      </c>
      <c r="G46" s="1">
        <v>-6.9090499999999999E-3</v>
      </c>
      <c r="H46" s="1">
        <v>-5.3199999999999997E-2</v>
      </c>
      <c r="I46" s="1">
        <v>0.11848499999999999</v>
      </c>
      <c r="J46" s="1">
        <v>0.17230000000000001</v>
      </c>
      <c r="K46" s="1">
        <v>3.4000000000000002E-2</v>
      </c>
      <c r="L46" s="1">
        <v>0.1183</v>
      </c>
      <c r="M46" s="1" t="s">
        <v>20</v>
      </c>
      <c r="N46" s="1" t="s">
        <v>20</v>
      </c>
      <c r="O46" s="1" t="s">
        <v>20</v>
      </c>
      <c r="P46" s="1">
        <v>6.0030800000000003E-4</v>
      </c>
      <c r="Q46" s="2">
        <v>7.1000000000000003E-32</v>
      </c>
      <c r="R46" s="1">
        <v>132.46111590000001</v>
      </c>
    </row>
    <row r="47" spans="1:18" ht="13.9" x14ac:dyDescent="0.3">
      <c r="A47" s="1" t="s">
        <v>107</v>
      </c>
      <c r="B47" s="1" t="s">
        <v>108</v>
      </c>
      <c r="C47" s="1">
        <v>4</v>
      </c>
      <c r="D47" s="1">
        <v>3443931</v>
      </c>
      <c r="E47" s="1" t="s">
        <v>18</v>
      </c>
      <c r="F47" s="1" t="s">
        <v>19</v>
      </c>
      <c r="G47" s="1">
        <v>-3.0684800000000002E-3</v>
      </c>
      <c r="H47" s="1">
        <v>4.8599999999999997E-2</v>
      </c>
      <c r="I47" s="1">
        <v>0.61547200000000002</v>
      </c>
      <c r="J47" s="1">
        <v>0.67769999999999997</v>
      </c>
      <c r="K47" s="1">
        <v>2.7699999999999999E-2</v>
      </c>
      <c r="L47" s="1">
        <v>7.9429200000000005E-2</v>
      </c>
      <c r="M47" s="1" t="s">
        <v>20</v>
      </c>
      <c r="N47" s="1" t="s">
        <v>20</v>
      </c>
      <c r="O47" s="1" t="s">
        <v>20</v>
      </c>
      <c r="P47" s="1">
        <v>4.0283099999999998E-4</v>
      </c>
      <c r="Q47" s="2">
        <v>9.1999999999999996E-15</v>
      </c>
      <c r="R47" s="1">
        <v>58.023086220000003</v>
      </c>
    </row>
    <row r="48" spans="1:18" ht="13.9" x14ac:dyDescent="0.3">
      <c r="A48" s="1" t="s">
        <v>109</v>
      </c>
      <c r="B48" s="1" t="s">
        <v>110</v>
      </c>
      <c r="C48" s="1">
        <v>7</v>
      </c>
      <c r="D48" s="1">
        <v>130438214</v>
      </c>
      <c r="E48" s="1" t="s">
        <v>19</v>
      </c>
      <c r="F48" s="1" t="s">
        <v>18</v>
      </c>
      <c r="G48" s="1">
        <v>-2.313E-3</v>
      </c>
      <c r="H48" s="1">
        <v>-4.8999999999999998E-3</v>
      </c>
      <c r="I48" s="1">
        <v>0.49266100000000002</v>
      </c>
      <c r="J48" s="1">
        <v>0.46500000000000002</v>
      </c>
      <c r="K48" s="1">
        <v>2.5899999999999999E-2</v>
      </c>
      <c r="L48" s="1">
        <v>0.84950000000000003</v>
      </c>
      <c r="M48" s="1" t="s">
        <v>20</v>
      </c>
      <c r="N48" s="1" t="s">
        <v>20</v>
      </c>
      <c r="O48" s="1" t="s">
        <v>20</v>
      </c>
      <c r="P48" s="1">
        <v>3.88854E-4</v>
      </c>
      <c r="Q48" s="2">
        <v>4.2000000000000004E-9</v>
      </c>
      <c r="R48" s="1">
        <v>35.381653419999999</v>
      </c>
    </row>
    <row r="49" spans="1:18" ht="13.9" x14ac:dyDescent="0.3">
      <c r="A49" s="1" t="s">
        <v>111</v>
      </c>
      <c r="B49" s="1" t="s">
        <v>112</v>
      </c>
      <c r="C49" s="1">
        <v>8</v>
      </c>
      <c r="D49" s="1">
        <v>103662852</v>
      </c>
      <c r="E49" s="1" t="s">
        <v>24</v>
      </c>
      <c r="F49" s="1" t="s">
        <v>23</v>
      </c>
      <c r="G49" s="1">
        <v>-3.34731E-3</v>
      </c>
      <c r="H49" s="1">
        <v>-2.1100000000000001E-2</v>
      </c>
      <c r="I49" s="1">
        <v>0.37399700000000002</v>
      </c>
      <c r="J49" s="1">
        <v>0.31259999999999999</v>
      </c>
      <c r="K49" s="1">
        <v>2.7799999999999998E-2</v>
      </c>
      <c r="L49" s="1">
        <v>0.44800000000000001</v>
      </c>
      <c r="M49" s="1" t="s">
        <v>20</v>
      </c>
      <c r="N49" s="1" t="s">
        <v>20</v>
      </c>
      <c r="O49" s="1" t="s">
        <v>20</v>
      </c>
      <c r="P49" s="1">
        <v>4.0254800000000002E-4</v>
      </c>
      <c r="Q49" s="2">
        <v>1.6000000000000001E-17</v>
      </c>
      <c r="R49" s="1">
        <v>69.144322149999994</v>
      </c>
    </row>
    <row r="50" spans="1:18" ht="13.9" x14ac:dyDescent="0.3">
      <c r="A50" s="1" t="s">
        <v>113</v>
      </c>
      <c r="B50" s="1" t="s">
        <v>114</v>
      </c>
      <c r="C50" s="1">
        <v>10</v>
      </c>
      <c r="D50" s="1">
        <v>91003419</v>
      </c>
      <c r="E50" s="1" t="s">
        <v>24</v>
      </c>
      <c r="F50" s="1" t="s">
        <v>19</v>
      </c>
      <c r="G50" s="1">
        <v>-2.3177699999999998E-3</v>
      </c>
      <c r="H50" s="1">
        <v>2.1299999999999999E-2</v>
      </c>
      <c r="I50" s="1">
        <v>0.346003</v>
      </c>
      <c r="J50" s="1">
        <v>0.4209</v>
      </c>
      <c r="K50" s="1">
        <v>2.6100000000000002E-2</v>
      </c>
      <c r="L50" s="1">
        <v>0.41389999999999999</v>
      </c>
      <c r="M50" s="1" t="s">
        <v>20</v>
      </c>
      <c r="N50" s="1" t="s">
        <v>20</v>
      </c>
      <c r="O50" s="1" t="s">
        <v>20</v>
      </c>
      <c r="P50" s="1">
        <v>4.0772999999999997E-4</v>
      </c>
      <c r="Q50" s="2">
        <v>2.0999999999999999E-8</v>
      </c>
      <c r="R50" s="1">
        <v>32.314343719999997</v>
      </c>
    </row>
    <row r="51" spans="1:18" ht="13.9" x14ac:dyDescent="0.3">
      <c r="A51" s="1" t="s">
        <v>115</v>
      </c>
      <c r="B51" s="1" t="s">
        <v>116</v>
      </c>
      <c r="C51" s="1">
        <v>2</v>
      </c>
      <c r="D51" s="1">
        <v>165528876</v>
      </c>
      <c r="E51" s="1" t="s">
        <v>23</v>
      </c>
      <c r="F51" s="1" t="s">
        <v>24</v>
      </c>
      <c r="G51" s="1">
        <v>-4.5400299999999996E-3</v>
      </c>
      <c r="H51" s="1">
        <v>-4.9500000000000002E-2</v>
      </c>
      <c r="I51" s="1">
        <v>0.39258100000000001</v>
      </c>
      <c r="J51" s="1">
        <v>0.34949999999999998</v>
      </c>
      <c r="K51" s="1">
        <v>2.7099999999999999E-2</v>
      </c>
      <c r="L51" s="1">
        <v>6.7539799999999997E-2</v>
      </c>
      <c r="M51" s="1" t="s">
        <v>20</v>
      </c>
      <c r="N51" s="1" t="s">
        <v>20</v>
      </c>
      <c r="O51" s="1" t="s">
        <v>20</v>
      </c>
      <c r="P51" s="1">
        <v>3.9687400000000002E-4</v>
      </c>
      <c r="Q51" s="2">
        <v>1.7000000000000001E-30</v>
      </c>
      <c r="R51" s="1">
        <v>130.8615767</v>
      </c>
    </row>
    <row r="52" spans="1:18" ht="13.9" x14ac:dyDescent="0.3">
      <c r="A52" s="1" t="s">
        <v>117</v>
      </c>
      <c r="B52" s="1" t="s">
        <v>17</v>
      </c>
      <c r="C52" s="1">
        <v>5</v>
      </c>
      <c r="D52" s="1">
        <v>130218070</v>
      </c>
      <c r="E52" s="1" t="s">
        <v>23</v>
      </c>
      <c r="F52" s="1" t="s">
        <v>18</v>
      </c>
      <c r="G52" s="1">
        <v>7.7971500000000001E-3</v>
      </c>
      <c r="H52" s="1">
        <v>-4.9700000000000001E-2</v>
      </c>
      <c r="I52" s="1">
        <v>1.9390999999999999E-2</v>
      </c>
      <c r="J52" s="1">
        <v>5.1389999999999998E-2</v>
      </c>
      <c r="K52" s="1">
        <v>5.8500000000000003E-2</v>
      </c>
      <c r="L52" s="1">
        <v>0.39560000000000001</v>
      </c>
      <c r="M52" s="1" t="s">
        <v>20</v>
      </c>
      <c r="N52" s="1" t="s">
        <v>20</v>
      </c>
      <c r="O52" s="1" t="s">
        <v>20</v>
      </c>
      <c r="P52" s="1">
        <v>1.41847E-3</v>
      </c>
      <c r="Q52" s="2">
        <v>4.6999999999999997E-8</v>
      </c>
      <c r="R52" s="1">
        <v>30.215617080000001</v>
      </c>
    </row>
    <row r="53" spans="1:18" ht="13.9" x14ac:dyDescent="0.3">
      <c r="A53" s="1" t="s">
        <v>118</v>
      </c>
      <c r="B53" s="1" t="s">
        <v>119</v>
      </c>
      <c r="C53" s="1">
        <v>15</v>
      </c>
      <c r="D53" s="1">
        <v>90341982</v>
      </c>
      <c r="E53" s="1" t="s">
        <v>23</v>
      </c>
      <c r="F53" s="1" t="s">
        <v>24</v>
      </c>
      <c r="G53" s="1">
        <v>-6.2374800000000001E-3</v>
      </c>
      <c r="H53" s="1">
        <v>8.8800000000000004E-2</v>
      </c>
      <c r="I53" s="1">
        <v>0.105882</v>
      </c>
      <c r="J53" s="1">
        <v>7.8960000000000002E-2</v>
      </c>
      <c r="K53" s="1">
        <v>4.8500000000000001E-2</v>
      </c>
      <c r="L53" s="1">
        <v>6.6949900000000007E-2</v>
      </c>
      <c r="M53" s="1" t="s">
        <v>20</v>
      </c>
      <c r="N53" s="1" t="s">
        <v>20</v>
      </c>
      <c r="O53" s="1" t="s">
        <v>20</v>
      </c>
      <c r="P53" s="1">
        <v>6.4646300000000001E-4</v>
      </c>
      <c r="Q53" s="2">
        <v>3.7E-22</v>
      </c>
      <c r="R53" s="1">
        <v>93.095992350000003</v>
      </c>
    </row>
    <row r="54" spans="1:18" ht="13.9" x14ac:dyDescent="0.3">
      <c r="A54" s="1" t="s">
        <v>120</v>
      </c>
      <c r="B54" s="1" t="s">
        <v>121</v>
      </c>
      <c r="C54" s="1">
        <v>11</v>
      </c>
      <c r="D54" s="1">
        <v>47722571</v>
      </c>
      <c r="E54" s="1" t="s">
        <v>19</v>
      </c>
      <c r="F54" s="1" t="s">
        <v>18</v>
      </c>
      <c r="G54" s="1">
        <v>5.4403400000000001E-3</v>
      </c>
      <c r="H54" s="1">
        <v>3.5499999999999997E-2</v>
      </c>
      <c r="I54" s="1">
        <v>5.8881000000000003E-2</v>
      </c>
      <c r="J54" s="1">
        <v>2.8199999999999999E-2</v>
      </c>
      <c r="K54" s="1">
        <v>7.9299999999999995E-2</v>
      </c>
      <c r="L54" s="1">
        <v>0.65459999999999996</v>
      </c>
      <c r="M54" s="1" t="s">
        <v>20</v>
      </c>
      <c r="N54" s="1" t="s">
        <v>20</v>
      </c>
      <c r="O54" s="1" t="s">
        <v>20</v>
      </c>
      <c r="P54" s="1">
        <v>8.2598600000000002E-4</v>
      </c>
      <c r="Q54" s="2">
        <v>2.0999999999999999E-11</v>
      </c>
      <c r="R54" s="1">
        <v>43.381714500000001</v>
      </c>
    </row>
    <row r="55" spans="1:18" ht="13.9" x14ac:dyDescent="0.3">
      <c r="A55" s="1" t="s">
        <v>122</v>
      </c>
      <c r="B55" s="1" t="s">
        <v>123</v>
      </c>
      <c r="C55" s="1">
        <v>8</v>
      </c>
      <c r="D55" s="1">
        <v>9187242</v>
      </c>
      <c r="E55" s="1" t="s">
        <v>18</v>
      </c>
      <c r="F55" s="1" t="s">
        <v>19</v>
      </c>
      <c r="G55" s="1">
        <v>-9.0138400000000004E-3</v>
      </c>
      <c r="H55" s="1">
        <v>-1.55E-2</v>
      </c>
      <c r="I55" s="1">
        <v>0.89851499999999995</v>
      </c>
      <c r="J55" s="1">
        <v>0.84470000000000001</v>
      </c>
      <c r="K55" s="1">
        <v>3.7999999999999999E-2</v>
      </c>
      <c r="L55" s="1">
        <v>0.68350100000000003</v>
      </c>
      <c r="M55" s="1" t="s">
        <v>20</v>
      </c>
      <c r="N55" s="1" t="s">
        <v>20</v>
      </c>
      <c r="O55" s="1" t="s">
        <v>20</v>
      </c>
      <c r="P55" s="1">
        <v>6.4335900000000003E-4</v>
      </c>
      <c r="Q55" s="2">
        <v>1.9999999999999999E-44</v>
      </c>
      <c r="R55" s="1">
        <v>196.2966682</v>
      </c>
    </row>
    <row r="56" spans="1:18" ht="13.9" x14ac:dyDescent="0.3">
      <c r="A56" s="1" t="s">
        <v>124</v>
      </c>
      <c r="B56" s="1" t="s">
        <v>17</v>
      </c>
      <c r="C56" s="1">
        <v>6</v>
      </c>
      <c r="D56" s="1">
        <v>98565211</v>
      </c>
      <c r="E56" s="1" t="s">
        <v>23</v>
      </c>
      <c r="F56" s="1" t="s">
        <v>24</v>
      </c>
      <c r="G56" s="1">
        <v>-2.2473100000000002E-3</v>
      </c>
      <c r="H56" s="1">
        <v>-6.7999999999999996E-3</v>
      </c>
      <c r="I56" s="1">
        <v>0.48238700000000001</v>
      </c>
      <c r="J56" s="1">
        <v>0.48089999999999999</v>
      </c>
      <c r="K56" s="1">
        <v>2.58E-2</v>
      </c>
      <c r="L56" s="1">
        <v>0.79320100000000004</v>
      </c>
      <c r="M56" s="1" t="s">
        <v>20</v>
      </c>
      <c r="N56" s="1" t="s">
        <v>20</v>
      </c>
      <c r="O56" s="1" t="s">
        <v>20</v>
      </c>
      <c r="P56" s="1">
        <v>3.8960600000000002E-4</v>
      </c>
      <c r="Q56" s="2">
        <v>2.6000000000000001E-9</v>
      </c>
      <c r="R56" s="1">
        <v>33.271677339999997</v>
      </c>
    </row>
    <row r="57" spans="1:18" ht="13.9" x14ac:dyDescent="0.3">
      <c r="A57" s="1" t="s">
        <v>125</v>
      </c>
      <c r="B57" s="1" t="s">
        <v>17</v>
      </c>
      <c r="C57" s="1">
        <v>1</v>
      </c>
      <c r="D57" s="1">
        <v>16505320</v>
      </c>
      <c r="E57" s="1" t="s">
        <v>18</v>
      </c>
      <c r="F57" s="1" t="s">
        <v>19</v>
      </c>
      <c r="G57" s="1">
        <v>7.0500099999999998E-3</v>
      </c>
      <c r="H57" s="1">
        <v>4.1000000000000002E-2</v>
      </c>
      <c r="I57" s="1">
        <v>0.579183</v>
      </c>
      <c r="J57" s="1">
        <v>0.68140000000000001</v>
      </c>
      <c r="K57" s="1">
        <v>2.7699999999999999E-2</v>
      </c>
      <c r="L57" s="1">
        <v>0.1394</v>
      </c>
      <c r="M57" s="1" t="s">
        <v>20</v>
      </c>
      <c r="N57" s="1" t="s">
        <v>20</v>
      </c>
      <c r="O57" s="1" t="s">
        <v>20</v>
      </c>
      <c r="P57" s="1">
        <v>3.9197800000000002E-4</v>
      </c>
      <c r="Q57" s="2">
        <v>4.6999999999999996E-72</v>
      </c>
      <c r="R57" s="1">
        <v>323.48644009999998</v>
      </c>
    </row>
    <row r="58" spans="1:18" ht="13.9" x14ac:dyDescent="0.3">
      <c r="A58" s="1" t="s">
        <v>126</v>
      </c>
      <c r="B58" s="1" t="s">
        <v>127</v>
      </c>
      <c r="C58" s="1">
        <v>10</v>
      </c>
      <c r="D58" s="1">
        <v>52642516</v>
      </c>
      <c r="E58" s="1" t="s">
        <v>23</v>
      </c>
      <c r="F58" s="1" t="s">
        <v>18</v>
      </c>
      <c r="G58" s="1">
        <v>1.39087E-2</v>
      </c>
      <c r="H58" s="1">
        <v>-4.9200000000000001E-2</v>
      </c>
      <c r="I58" s="1">
        <v>8.5590000000000006E-3</v>
      </c>
      <c r="J58" s="1">
        <v>1.4999999999999999E-2</v>
      </c>
      <c r="K58" s="1">
        <v>0.1085</v>
      </c>
      <c r="L58" s="1">
        <v>0.65040100000000001</v>
      </c>
      <c r="M58" s="1" t="s">
        <v>20</v>
      </c>
      <c r="N58" s="1" t="s">
        <v>20</v>
      </c>
      <c r="O58" s="1" t="s">
        <v>20</v>
      </c>
      <c r="P58" s="1">
        <v>2.2242500000000001E-3</v>
      </c>
      <c r="Q58" s="2">
        <v>2.3000000000000001E-10</v>
      </c>
      <c r="R58" s="1">
        <v>39.10262213</v>
      </c>
    </row>
    <row r="59" spans="1:18" ht="13.9" x14ac:dyDescent="0.3">
      <c r="A59" s="1" t="s">
        <v>128</v>
      </c>
      <c r="B59" s="1" t="s">
        <v>129</v>
      </c>
      <c r="C59" s="1">
        <v>17</v>
      </c>
      <c r="D59" s="1">
        <v>36073320</v>
      </c>
      <c r="E59" s="1" t="s">
        <v>19</v>
      </c>
      <c r="F59" s="1" t="s">
        <v>24</v>
      </c>
      <c r="G59" s="1">
        <v>-5.6944200000000004E-3</v>
      </c>
      <c r="H59" s="1">
        <v>-4.5199999999999997E-2</v>
      </c>
      <c r="I59" s="1">
        <v>0.12876799999999999</v>
      </c>
      <c r="J59" s="1">
        <v>0.1578</v>
      </c>
      <c r="K59" s="1">
        <v>3.56E-2</v>
      </c>
      <c r="L59" s="1">
        <v>0.20330000000000001</v>
      </c>
      <c r="M59" s="1" t="s">
        <v>20</v>
      </c>
      <c r="N59" s="1" t="s">
        <v>20</v>
      </c>
      <c r="O59" s="1" t="s">
        <v>20</v>
      </c>
      <c r="P59" s="1">
        <v>5.8061600000000005E-4</v>
      </c>
      <c r="Q59" s="2">
        <v>4.8999999999999998E-23</v>
      </c>
      <c r="R59" s="1">
        <v>96.188021770000006</v>
      </c>
    </row>
    <row r="60" spans="1:18" ht="13.9" x14ac:dyDescent="0.3">
      <c r="A60" s="1" t="s">
        <v>130</v>
      </c>
      <c r="B60" s="1" t="s">
        <v>131</v>
      </c>
      <c r="C60" s="1">
        <v>7</v>
      </c>
      <c r="D60" s="1">
        <v>72982874</v>
      </c>
      <c r="E60" s="1" t="s">
        <v>23</v>
      </c>
      <c r="F60" s="1" t="s">
        <v>24</v>
      </c>
      <c r="G60" s="1">
        <v>6.0859199999999999E-3</v>
      </c>
      <c r="H60" s="1">
        <v>4.8099999999999997E-2</v>
      </c>
      <c r="I60" s="1">
        <v>0.122278</v>
      </c>
      <c r="J60" s="1">
        <v>0.1265</v>
      </c>
      <c r="K60" s="1">
        <v>3.9E-2</v>
      </c>
      <c r="L60" s="1">
        <v>0.217</v>
      </c>
      <c r="M60" s="1" t="s">
        <v>20</v>
      </c>
      <c r="N60" s="1" t="s">
        <v>20</v>
      </c>
      <c r="O60" s="1" t="s">
        <v>20</v>
      </c>
      <c r="P60" s="1">
        <v>5.9167900000000001E-4</v>
      </c>
      <c r="Q60" s="2">
        <v>3.9E-25</v>
      </c>
      <c r="R60" s="1">
        <v>105.79866010000001</v>
      </c>
    </row>
    <row r="61" spans="1:18" ht="13.9" x14ac:dyDescent="0.3">
      <c r="A61" s="1" t="s">
        <v>132</v>
      </c>
      <c r="B61" s="1" t="s">
        <v>17</v>
      </c>
      <c r="C61" s="1">
        <v>3</v>
      </c>
      <c r="D61" s="1">
        <v>149229985</v>
      </c>
      <c r="E61" s="1" t="s">
        <v>23</v>
      </c>
      <c r="F61" s="1" t="s">
        <v>24</v>
      </c>
      <c r="G61" s="1">
        <v>-4.5180699999999999E-3</v>
      </c>
      <c r="H61" s="1">
        <v>-7.4200000000000002E-2</v>
      </c>
      <c r="I61" s="1">
        <v>9.5235E-2</v>
      </c>
      <c r="J61" s="1">
        <v>7.9039999999999999E-2</v>
      </c>
      <c r="K61" s="1">
        <v>4.8000000000000001E-2</v>
      </c>
      <c r="L61" s="1">
        <v>0.1216</v>
      </c>
      <c r="M61" s="1" t="s">
        <v>20</v>
      </c>
      <c r="N61" s="1" t="s">
        <v>20</v>
      </c>
      <c r="O61" s="1" t="s">
        <v>20</v>
      </c>
      <c r="P61" s="1">
        <v>6.6266000000000003E-4</v>
      </c>
      <c r="Q61" s="2">
        <v>7.3E-12</v>
      </c>
      <c r="R61" s="1">
        <v>46.486237670000001</v>
      </c>
    </row>
    <row r="62" spans="1:18" ht="13.9" x14ac:dyDescent="0.3">
      <c r="A62" s="1" t="s">
        <v>133</v>
      </c>
      <c r="B62" s="1" t="s">
        <v>17</v>
      </c>
      <c r="C62" s="1">
        <v>13</v>
      </c>
      <c r="D62" s="1">
        <v>41683061</v>
      </c>
      <c r="E62" s="1" t="s">
        <v>19</v>
      </c>
      <c r="F62" s="1" t="s">
        <v>18</v>
      </c>
      <c r="G62" s="1">
        <v>-4.0872299999999999E-3</v>
      </c>
      <c r="H62" s="1">
        <v>-4.02E-2</v>
      </c>
      <c r="I62" s="1">
        <v>8.5252999999999995E-2</v>
      </c>
      <c r="J62" s="1">
        <v>4.8390000000000002E-2</v>
      </c>
      <c r="K62" s="1">
        <v>6.0699999999999997E-2</v>
      </c>
      <c r="L62" s="1">
        <v>0.50840099999999999</v>
      </c>
      <c r="M62" s="1" t="s">
        <v>20</v>
      </c>
      <c r="N62" s="1" t="s">
        <v>20</v>
      </c>
      <c r="O62" s="1" t="s">
        <v>20</v>
      </c>
      <c r="P62" s="1">
        <v>7.00517E-4</v>
      </c>
      <c r="Q62" s="2">
        <v>2.0000000000000001E-9</v>
      </c>
      <c r="R62" s="1">
        <v>34.042449079999997</v>
      </c>
    </row>
    <row r="63" spans="1:18" ht="13.9" x14ac:dyDescent="0.3">
      <c r="A63" s="1" t="s">
        <v>134</v>
      </c>
      <c r="B63" s="1" t="s">
        <v>135</v>
      </c>
      <c r="C63" s="1">
        <v>6</v>
      </c>
      <c r="D63" s="1">
        <v>153043035</v>
      </c>
      <c r="E63" s="1" t="s">
        <v>19</v>
      </c>
      <c r="F63" s="1" t="s">
        <v>18</v>
      </c>
      <c r="G63" s="1">
        <v>3.10765E-3</v>
      </c>
      <c r="H63" s="1">
        <v>3.4299999999999997E-2</v>
      </c>
      <c r="I63" s="1">
        <v>0.183837</v>
      </c>
      <c r="J63" s="1">
        <v>0.12659999999999999</v>
      </c>
      <c r="K63" s="1">
        <v>3.8800000000000001E-2</v>
      </c>
      <c r="L63" s="1">
        <v>0.3755</v>
      </c>
      <c r="M63" s="1" t="s">
        <v>20</v>
      </c>
      <c r="N63" s="1" t="s">
        <v>20</v>
      </c>
      <c r="O63" s="1" t="s">
        <v>20</v>
      </c>
      <c r="P63" s="1">
        <v>5.0246500000000001E-4</v>
      </c>
      <c r="Q63" s="2">
        <v>1.0999999999999999E-9</v>
      </c>
      <c r="R63" s="1">
        <v>38.251861030000001</v>
      </c>
    </row>
    <row r="64" spans="1:18" ht="13.9" x14ac:dyDescent="0.3">
      <c r="A64" s="1" t="s">
        <v>136</v>
      </c>
      <c r="B64" s="1" t="s">
        <v>137</v>
      </c>
      <c r="C64" s="1">
        <v>17</v>
      </c>
      <c r="D64" s="1">
        <v>64210580</v>
      </c>
      <c r="E64" s="1" t="s">
        <v>24</v>
      </c>
      <c r="F64" s="1" t="s">
        <v>19</v>
      </c>
      <c r="G64" s="1">
        <v>1.45378E-2</v>
      </c>
      <c r="H64" s="1">
        <v>-0.1865</v>
      </c>
      <c r="I64" s="1">
        <v>3.0436999999999999E-2</v>
      </c>
      <c r="J64" s="1">
        <v>9.6279999999999994E-3</v>
      </c>
      <c r="K64" s="1">
        <v>0.13489999999999999</v>
      </c>
      <c r="L64" s="1">
        <v>0.1668</v>
      </c>
      <c r="M64" s="1" t="s">
        <v>20</v>
      </c>
      <c r="N64" s="1" t="s">
        <v>20</v>
      </c>
      <c r="O64" s="1" t="s">
        <v>20</v>
      </c>
      <c r="P64" s="1">
        <v>1.1313899999999999E-3</v>
      </c>
      <c r="Q64" s="2">
        <v>1.7E-39</v>
      </c>
      <c r="R64" s="1">
        <v>165.1097455</v>
      </c>
    </row>
    <row r="65" spans="1:18" ht="13.9" x14ac:dyDescent="0.3">
      <c r="A65" s="1" t="s">
        <v>138</v>
      </c>
      <c r="B65" s="1" t="s">
        <v>50</v>
      </c>
      <c r="C65" s="1">
        <v>8</v>
      </c>
      <c r="D65" s="1">
        <v>145728434</v>
      </c>
      <c r="E65" s="1" t="s">
        <v>19</v>
      </c>
      <c r="F65" s="1" t="s">
        <v>18</v>
      </c>
      <c r="G65" s="1">
        <v>1.4645200000000001E-2</v>
      </c>
      <c r="H65" s="1">
        <v>0.1883</v>
      </c>
      <c r="I65" s="1">
        <v>1.4784E-2</v>
      </c>
      <c r="J65" s="1">
        <v>1.021E-2</v>
      </c>
      <c r="K65" s="1">
        <v>0.1288</v>
      </c>
      <c r="L65" s="1">
        <v>0.14369999999999999</v>
      </c>
      <c r="M65" s="1" t="s">
        <v>20</v>
      </c>
      <c r="N65" s="1" t="s">
        <v>20</v>
      </c>
      <c r="O65" s="1" t="s">
        <v>20</v>
      </c>
      <c r="P65" s="1">
        <v>1.6422699999999999E-3</v>
      </c>
      <c r="Q65" s="2">
        <v>1.7000000000000001E-19</v>
      </c>
      <c r="R65" s="1">
        <v>79.524600269999993</v>
      </c>
    </row>
    <row r="66" spans="1:18" ht="13.9" x14ac:dyDescent="0.3">
      <c r="A66" s="1" t="s">
        <v>139</v>
      </c>
      <c r="B66" s="1" t="s">
        <v>140</v>
      </c>
      <c r="C66" s="1">
        <v>19</v>
      </c>
      <c r="D66" s="1">
        <v>19396616</v>
      </c>
      <c r="E66" s="1" t="s">
        <v>23</v>
      </c>
      <c r="F66" s="1" t="s">
        <v>24</v>
      </c>
      <c r="G66" s="1">
        <v>1.9029299999999999E-2</v>
      </c>
      <c r="H66" s="1">
        <v>3.6299999999999999E-2</v>
      </c>
      <c r="I66" s="1">
        <v>1.3134E-2</v>
      </c>
      <c r="J66" s="1">
        <v>5.0070000000000003E-2</v>
      </c>
      <c r="K66" s="1">
        <v>6.0199999999999997E-2</v>
      </c>
      <c r="L66" s="1">
        <v>0.54630000000000001</v>
      </c>
      <c r="M66" s="1" t="s">
        <v>20</v>
      </c>
      <c r="N66" s="1" t="s">
        <v>20</v>
      </c>
      <c r="O66" s="1" t="s">
        <v>20</v>
      </c>
      <c r="P66" s="1">
        <v>1.7838400000000001E-3</v>
      </c>
      <c r="Q66" s="2">
        <v>8.6999999999999998E-27</v>
      </c>
      <c r="R66" s="1">
        <v>113.7977904</v>
      </c>
    </row>
    <row r="67" spans="1:18" ht="13.9" x14ac:dyDescent="0.3">
      <c r="A67" s="1" t="s">
        <v>141</v>
      </c>
      <c r="B67" s="1" t="s">
        <v>142</v>
      </c>
      <c r="C67" s="1">
        <v>21</v>
      </c>
      <c r="D67" s="1">
        <v>30582683</v>
      </c>
      <c r="E67" s="1" t="s">
        <v>23</v>
      </c>
      <c r="F67" s="1" t="s">
        <v>24</v>
      </c>
      <c r="G67" s="1">
        <v>4.2023599999999996E-3</v>
      </c>
      <c r="H67" s="1">
        <v>5.2299999999999999E-2</v>
      </c>
      <c r="I67" s="1">
        <v>0.880104</v>
      </c>
      <c r="J67" s="1">
        <v>0.85940000000000005</v>
      </c>
      <c r="K67" s="1">
        <v>3.6999999999999998E-2</v>
      </c>
      <c r="L67" s="1">
        <v>0.15790000000000001</v>
      </c>
      <c r="M67" s="1" t="s">
        <v>20</v>
      </c>
      <c r="N67" s="1" t="s">
        <v>20</v>
      </c>
      <c r="O67" s="1" t="s">
        <v>20</v>
      </c>
      <c r="P67" s="1">
        <v>5.9954699999999997E-4</v>
      </c>
      <c r="Q67" s="2">
        <v>6.0000000000000003E-12</v>
      </c>
      <c r="R67" s="1">
        <v>49.12923928</v>
      </c>
    </row>
    <row r="68" spans="1:18" ht="13.9" x14ac:dyDescent="0.3">
      <c r="A68" s="1" t="s">
        <v>143</v>
      </c>
      <c r="B68" s="1" t="s">
        <v>144</v>
      </c>
      <c r="C68" s="1">
        <v>6</v>
      </c>
      <c r="D68" s="1">
        <v>116338065</v>
      </c>
      <c r="E68" s="1" t="s">
        <v>24</v>
      </c>
      <c r="F68" s="1" t="s">
        <v>23</v>
      </c>
      <c r="G68" s="1">
        <v>3.2471000000000002E-3</v>
      </c>
      <c r="H68" s="1">
        <v>4.3E-3</v>
      </c>
      <c r="I68" s="1">
        <v>0.40173999999999999</v>
      </c>
      <c r="J68" s="1">
        <v>0.42559999999999998</v>
      </c>
      <c r="K68" s="1">
        <v>2.5999999999999999E-2</v>
      </c>
      <c r="L68" s="1">
        <v>0.86950000000000005</v>
      </c>
      <c r="M68" s="1" t="s">
        <v>20</v>
      </c>
      <c r="N68" s="1" t="s">
        <v>20</v>
      </c>
      <c r="O68" s="1" t="s">
        <v>20</v>
      </c>
      <c r="P68" s="1">
        <v>3.9637899999999998E-4</v>
      </c>
      <c r="Q68" s="2">
        <v>5.7999999999999996E-16</v>
      </c>
      <c r="R68" s="1">
        <v>67.107344229999995</v>
      </c>
    </row>
    <row r="69" spans="1:18" ht="13.9" x14ac:dyDescent="0.3">
      <c r="A69" s="1" t="s">
        <v>145</v>
      </c>
      <c r="B69" s="1" t="s">
        <v>146</v>
      </c>
      <c r="C69" s="1">
        <v>1</v>
      </c>
      <c r="D69" s="1">
        <v>66097181</v>
      </c>
      <c r="E69" s="1" t="s">
        <v>19</v>
      </c>
      <c r="F69" s="1" t="s">
        <v>18</v>
      </c>
      <c r="G69" s="1">
        <v>3.6485799999999998E-3</v>
      </c>
      <c r="H69" s="1">
        <v>-1.7399999999999999E-2</v>
      </c>
      <c r="I69" s="1">
        <v>0.182975</v>
      </c>
      <c r="J69" s="1">
        <v>0.33389999999999997</v>
      </c>
      <c r="K69" s="1">
        <v>2.7400000000000001E-2</v>
      </c>
      <c r="L69" s="1">
        <v>0.52470000000000006</v>
      </c>
      <c r="M69" s="1" t="s">
        <v>20</v>
      </c>
      <c r="N69" s="1" t="s">
        <v>20</v>
      </c>
      <c r="O69" s="1" t="s">
        <v>20</v>
      </c>
      <c r="P69" s="1">
        <v>5.0131999999999998E-4</v>
      </c>
      <c r="Q69" s="2">
        <v>7.0000000000000005E-13</v>
      </c>
      <c r="R69" s="1">
        <v>52.968501209999999</v>
      </c>
    </row>
    <row r="70" spans="1:18" ht="13.9" x14ac:dyDescent="0.3">
      <c r="A70" s="1" t="s">
        <v>147</v>
      </c>
      <c r="B70" s="1" t="s">
        <v>148</v>
      </c>
      <c r="C70" s="1">
        <v>6</v>
      </c>
      <c r="D70" s="1">
        <v>35200350</v>
      </c>
      <c r="E70" s="1" t="s">
        <v>23</v>
      </c>
      <c r="F70" s="1" t="s">
        <v>18</v>
      </c>
      <c r="G70" s="1">
        <v>-3.53674E-3</v>
      </c>
      <c r="H70" s="1">
        <v>-6.0900000000000003E-2</v>
      </c>
      <c r="I70" s="1">
        <v>0.85743000000000003</v>
      </c>
      <c r="J70" s="1">
        <v>0.90659999999999996</v>
      </c>
      <c r="K70" s="1">
        <v>4.4200000000000003E-2</v>
      </c>
      <c r="L70" s="1">
        <v>0.16889999999999999</v>
      </c>
      <c r="M70" s="1" t="s">
        <v>20</v>
      </c>
      <c r="N70" s="1" t="s">
        <v>20</v>
      </c>
      <c r="O70" s="1" t="s">
        <v>20</v>
      </c>
      <c r="P70" s="1">
        <v>5.58743E-4</v>
      </c>
      <c r="Q70" s="2">
        <v>7.5999999999999996E-11</v>
      </c>
      <c r="R70" s="1">
        <v>40.066561950000001</v>
      </c>
    </row>
    <row r="71" spans="1:18" ht="13.9" x14ac:dyDescent="0.3">
      <c r="A71" s="1" t="s">
        <v>149</v>
      </c>
      <c r="B71" s="1" t="s">
        <v>17</v>
      </c>
      <c r="C71" s="1">
        <v>22</v>
      </c>
      <c r="D71" s="1">
        <v>24245292</v>
      </c>
      <c r="E71" s="1" t="s">
        <v>18</v>
      </c>
      <c r="F71" s="1" t="s">
        <v>19</v>
      </c>
      <c r="G71" s="1">
        <v>-2.5458400000000002E-3</v>
      </c>
      <c r="H71" s="1">
        <v>2.8199999999999999E-2</v>
      </c>
      <c r="I71" s="1">
        <v>0.63476100000000002</v>
      </c>
      <c r="J71" s="1">
        <v>0.68059999999999998</v>
      </c>
      <c r="K71" s="1">
        <v>2.7699999999999999E-2</v>
      </c>
      <c r="L71" s="1">
        <v>0.30769999999999997</v>
      </c>
      <c r="M71" s="1" t="s">
        <v>20</v>
      </c>
      <c r="N71" s="1" t="s">
        <v>20</v>
      </c>
      <c r="O71" s="1" t="s">
        <v>20</v>
      </c>
      <c r="P71" s="1">
        <v>4.0595799999999999E-4</v>
      </c>
      <c r="Q71" s="2">
        <v>2.1E-10</v>
      </c>
      <c r="R71" s="1">
        <v>39.327831740000001</v>
      </c>
    </row>
    <row r="72" spans="1:18" ht="13.9" x14ac:dyDescent="0.3">
      <c r="A72" s="1" t="s">
        <v>150</v>
      </c>
      <c r="B72" s="1" t="s">
        <v>151</v>
      </c>
      <c r="C72" s="1">
        <v>17</v>
      </c>
      <c r="D72" s="1">
        <v>75383679</v>
      </c>
      <c r="E72" s="1" t="s">
        <v>23</v>
      </c>
      <c r="F72" s="1" t="s">
        <v>24</v>
      </c>
      <c r="G72" s="1">
        <v>2.3259999999999999E-3</v>
      </c>
      <c r="H72" s="1">
        <v>5.0999999999999997E-2</v>
      </c>
      <c r="I72" s="1">
        <v>0.472966</v>
      </c>
      <c r="J72" s="1">
        <v>0.4143</v>
      </c>
      <c r="K72" s="1">
        <v>2.6200000000000001E-2</v>
      </c>
      <c r="L72" s="1">
        <v>5.1629700000000001E-2</v>
      </c>
      <c r="M72" s="1" t="s">
        <v>20</v>
      </c>
      <c r="N72" s="1" t="s">
        <v>20</v>
      </c>
      <c r="O72" s="1" t="s">
        <v>20</v>
      </c>
      <c r="P72" s="1">
        <v>3.8996199999999999E-4</v>
      </c>
      <c r="Q72" s="2">
        <v>5.6000000000000003E-10</v>
      </c>
      <c r="R72" s="1">
        <v>35.577452100000002</v>
      </c>
    </row>
    <row r="73" spans="1:18" ht="13.9" x14ac:dyDescent="0.3">
      <c r="A73" s="1" t="s">
        <v>152</v>
      </c>
      <c r="B73" s="1" t="s">
        <v>17</v>
      </c>
      <c r="C73" s="1">
        <v>1</v>
      </c>
      <c r="D73" s="1">
        <v>93876429</v>
      </c>
      <c r="E73" s="1" t="s">
        <v>18</v>
      </c>
      <c r="F73" s="1" t="s">
        <v>19</v>
      </c>
      <c r="G73" s="1">
        <v>-3.2583899999999999E-3</v>
      </c>
      <c r="H73" s="1">
        <v>-2.3999999999999998E-3</v>
      </c>
      <c r="I73" s="1">
        <v>0.81074000000000002</v>
      </c>
      <c r="J73" s="1">
        <v>0.82079999999999997</v>
      </c>
      <c r="K73" s="1">
        <v>3.3700000000000001E-2</v>
      </c>
      <c r="L73" s="1">
        <v>0.94289999999999996</v>
      </c>
      <c r="M73" s="1" t="s">
        <v>20</v>
      </c>
      <c r="N73" s="1" t="s">
        <v>20</v>
      </c>
      <c r="O73" s="1" t="s">
        <v>20</v>
      </c>
      <c r="P73" s="1">
        <v>4.9497099999999997E-4</v>
      </c>
      <c r="Q73" s="2">
        <v>6.7999999999999998E-11</v>
      </c>
      <c r="R73" s="1">
        <v>43.335780130000003</v>
      </c>
    </row>
    <row r="74" spans="1:18" ht="13.9" x14ac:dyDescent="0.3">
      <c r="A74" s="1" t="s">
        <v>153</v>
      </c>
      <c r="B74" s="1" t="s">
        <v>154</v>
      </c>
      <c r="C74" s="1">
        <v>15</v>
      </c>
      <c r="D74" s="1">
        <v>73985223</v>
      </c>
      <c r="E74" s="1" t="s">
        <v>24</v>
      </c>
      <c r="F74" s="1" t="s">
        <v>23</v>
      </c>
      <c r="G74" s="1">
        <v>3.8429599999999999E-3</v>
      </c>
      <c r="H74" s="1">
        <v>-5.7999999999999996E-3</v>
      </c>
      <c r="I74" s="1">
        <v>0.50619999999999998</v>
      </c>
      <c r="J74" s="1">
        <v>0.45400000000000001</v>
      </c>
      <c r="K74" s="1">
        <v>2.5999999999999999E-2</v>
      </c>
      <c r="L74" s="1">
        <v>0.82499999999999996</v>
      </c>
      <c r="M74" s="1" t="s">
        <v>20</v>
      </c>
      <c r="N74" s="1" t="s">
        <v>20</v>
      </c>
      <c r="O74" s="1" t="s">
        <v>20</v>
      </c>
      <c r="P74" s="1">
        <v>3.9003699999999998E-4</v>
      </c>
      <c r="Q74" s="2">
        <v>2.7999999999999999E-22</v>
      </c>
      <c r="R74" s="1">
        <v>97.077841960000001</v>
      </c>
    </row>
    <row r="75" spans="1:18" ht="13.9" x14ac:dyDescent="0.3">
      <c r="A75" s="1" t="s">
        <v>155</v>
      </c>
      <c r="B75" s="1" t="s">
        <v>156</v>
      </c>
      <c r="C75" s="1">
        <v>16</v>
      </c>
      <c r="D75" s="1">
        <v>72105965</v>
      </c>
      <c r="E75" s="1" t="s">
        <v>24</v>
      </c>
      <c r="F75" s="1" t="s">
        <v>23</v>
      </c>
      <c r="G75" s="1">
        <v>-4.7333899999999996E-3</v>
      </c>
      <c r="H75" s="1">
        <v>1.26E-2</v>
      </c>
      <c r="I75" s="1">
        <v>0.19258700000000001</v>
      </c>
      <c r="J75" s="1">
        <v>0.2145</v>
      </c>
      <c r="K75" s="1">
        <v>3.15E-2</v>
      </c>
      <c r="L75" s="1">
        <v>0.69020000000000004</v>
      </c>
      <c r="M75" s="1" t="s">
        <v>20</v>
      </c>
      <c r="N75" s="1" t="s">
        <v>20</v>
      </c>
      <c r="O75" s="1" t="s">
        <v>20</v>
      </c>
      <c r="P75" s="1">
        <v>4.9357800000000005E-4</v>
      </c>
      <c r="Q75" s="2">
        <v>1.1E-22</v>
      </c>
      <c r="R75" s="1">
        <v>91.967205469999996</v>
      </c>
    </row>
    <row r="76" spans="1:18" ht="13.9" x14ac:dyDescent="0.3">
      <c r="A76" s="1" t="s">
        <v>157</v>
      </c>
      <c r="B76" s="1" t="s">
        <v>158</v>
      </c>
      <c r="C76" s="1">
        <v>2</v>
      </c>
      <c r="D76" s="1">
        <v>65291546</v>
      </c>
      <c r="E76" s="1" t="s">
        <v>18</v>
      </c>
      <c r="F76" s="1" t="s">
        <v>19</v>
      </c>
      <c r="G76" s="1">
        <v>-2.22477E-3</v>
      </c>
      <c r="H76" s="1">
        <v>8.6999999999999994E-3</v>
      </c>
      <c r="I76" s="1">
        <v>0.41678900000000002</v>
      </c>
      <c r="J76" s="1">
        <v>0.40629999999999999</v>
      </c>
      <c r="K76" s="1">
        <v>2.63E-2</v>
      </c>
      <c r="L76" s="1">
        <v>0.74090100000000003</v>
      </c>
      <c r="M76" s="1" t="s">
        <v>20</v>
      </c>
      <c r="N76" s="1" t="s">
        <v>20</v>
      </c>
      <c r="O76" s="1" t="s">
        <v>20</v>
      </c>
      <c r="P76" s="1">
        <v>3.93261E-4</v>
      </c>
      <c r="Q76" s="2">
        <v>7.6000000000000002E-9</v>
      </c>
      <c r="R76" s="1">
        <v>32.004310910000001</v>
      </c>
    </row>
    <row r="77" spans="1:18" ht="13.9" x14ac:dyDescent="0.3">
      <c r="A77" s="1" t="s">
        <v>159</v>
      </c>
      <c r="B77" s="1" t="s">
        <v>160</v>
      </c>
      <c r="C77" s="1">
        <v>5</v>
      </c>
      <c r="D77" s="1">
        <v>127388844</v>
      </c>
      <c r="E77" s="1" t="s">
        <v>19</v>
      </c>
      <c r="F77" s="1" t="s">
        <v>18</v>
      </c>
      <c r="G77" s="1">
        <v>-2.8611999999999999E-3</v>
      </c>
      <c r="H77" s="1">
        <v>-6.0299999999999999E-2</v>
      </c>
      <c r="I77" s="1">
        <v>0.247507</v>
      </c>
      <c r="J77" s="1">
        <v>0.15540000000000001</v>
      </c>
      <c r="K77" s="1">
        <v>3.56E-2</v>
      </c>
      <c r="L77" s="1">
        <v>9.0200699999999995E-2</v>
      </c>
      <c r="M77" s="1" t="s">
        <v>20</v>
      </c>
      <c r="N77" s="1" t="s">
        <v>20</v>
      </c>
      <c r="O77" s="1" t="s">
        <v>20</v>
      </c>
      <c r="P77" s="1">
        <v>4.5159099999999999E-4</v>
      </c>
      <c r="Q77" s="2">
        <v>1.0999999999999999E-10</v>
      </c>
      <c r="R77" s="1">
        <v>40.142635009999999</v>
      </c>
    </row>
    <row r="78" spans="1:18" ht="13.9" x14ac:dyDescent="0.3">
      <c r="A78" s="1" t="s">
        <v>161</v>
      </c>
      <c r="B78" s="1" t="s">
        <v>162</v>
      </c>
      <c r="C78" s="1">
        <v>21</v>
      </c>
      <c r="D78" s="1">
        <v>46271452</v>
      </c>
      <c r="E78" s="1" t="s">
        <v>23</v>
      </c>
      <c r="F78" s="1" t="s">
        <v>24</v>
      </c>
      <c r="G78" s="1">
        <v>-3.20573E-3</v>
      </c>
      <c r="H78" s="1">
        <v>-6.3E-3</v>
      </c>
      <c r="I78" s="1">
        <v>0.53178700000000001</v>
      </c>
      <c r="J78" s="1">
        <v>0.43409999999999999</v>
      </c>
      <c r="K78" s="1">
        <v>2.5999999999999999E-2</v>
      </c>
      <c r="L78" s="1">
        <v>0.80920000000000003</v>
      </c>
      <c r="M78" s="1" t="s">
        <v>20</v>
      </c>
      <c r="N78" s="1" t="s">
        <v>20</v>
      </c>
      <c r="O78" s="1" t="s">
        <v>20</v>
      </c>
      <c r="P78" s="1">
        <v>3.9048199999999999E-4</v>
      </c>
      <c r="Q78" s="2">
        <v>5.4000000000000002E-17</v>
      </c>
      <c r="R78" s="1">
        <v>67.398750430000007</v>
      </c>
    </row>
    <row r="79" spans="1:18" ht="13.9" x14ac:dyDescent="0.3">
      <c r="A79" s="1" t="s">
        <v>163</v>
      </c>
      <c r="B79" s="1" t="s">
        <v>17</v>
      </c>
      <c r="C79" s="1">
        <v>1</v>
      </c>
      <c r="D79" s="1">
        <v>50839740</v>
      </c>
      <c r="E79" s="1" t="s">
        <v>19</v>
      </c>
      <c r="F79" s="1" t="s">
        <v>18</v>
      </c>
      <c r="G79" s="1">
        <v>2.67483E-3</v>
      </c>
      <c r="H79" s="1">
        <v>1.3599999999999999E-2</v>
      </c>
      <c r="I79" s="1">
        <v>0.52103100000000002</v>
      </c>
      <c r="J79" s="1">
        <v>0.67589999999999995</v>
      </c>
      <c r="K79" s="1">
        <v>2.76E-2</v>
      </c>
      <c r="L79" s="1">
        <v>0.62280100000000005</v>
      </c>
      <c r="M79" s="1" t="s">
        <v>20</v>
      </c>
      <c r="N79" s="1" t="s">
        <v>20</v>
      </c>
      <c r="O79" s="1" t="s">
        <v>20</v>
      </c>
      <c r="P79" s="1">
        <v>3.8796600000000001E-4</v>
      </c>
      <c r="Q79" s="2">
        <v>7.6999999999999999E-12</v>
      </c>
      <c r="R79" s="1">
        <v>47.534073849999999</v>
      </c>
    </row>
    <row r="80" spans="1:18" ht="13.9" x14ac:dyDescent="0.3">
      <c r="A80" s="1" t="s">
        <v>164</v>
      </c>
      <c r="B80" s="1" t="s">
        <v>165</v>
      </c>
      <c r="C80" s="1">
        <v>7</v>
      </c>
      <c r="D80" s="1">
        <v>75044830</v>
      </c>
      <c r="E80" s="1" t="s">
        <v>19</v>
      </c>
      <c r="F80" s="1" t="s">
        <v>18</v>
      </c>
      <c r="G80" s="1">
        <v>2.6085000000000001E-3</v>
      </c>
      <c r="H80" s="1">
        <v>2.2100000000000002E-2</v>
      </c>
      <c r="I80" s="1">
        <v>0.57437300000000002</v>
      </c>
      <c r="J80" s="1">
        <v>0.48409999999999997</v>
      </c>
      <c r="K80" s="1">
        <v>2.5899999999999999E-2</v>
      </c>
      <c r="L80" s="1">
        <v>0.39340000000000003</v>
      </c>
      <c r="M80" s="1" t="s">
        <v>20</v>
      </c>
      <c r="N80" s="1" t="s">
        <v>20</v>
      </c>
      <c r="O80" s="1" t="s">
        <v>20</v>
      </c>
      <c r="P80" s="1">
        <v>4.12073E-4</v>
      </c>
      <c r="Q80" s="2">
        <v>8.5000000000000004E-11</v>
      </c>
      <c r="R80" s="1">
        <v>40.07129364</v>
      </c>
    </row>
    <row r="81" spans="1:18" ht="13.9" x14ac:dyDescent="0.3">
      <c r="A81" s="1" t="s">
        <v>166</v>
      </c>
      <c r="B81" s="1" t="s">
        <v>167</v>
      </c>
      <c r="C81" s="1">
        <v>1</v>
      </c>
      <c r="D81" s="1">
        <v>220970028</v>
      </c>
      <c r="E81" s="1" t="s">
        <v>18</v>
      </c>
      <c r="F81" s="1" t="s">
        <v>19</v>
      </c>
      <c r="G81" s="1">
        <v>6.7631100000000001E-3</v>
      </c>
      <c r="H81" s="1">
        <v>-4.4000000000000003E-3</v>
      </c>
      <c r="I81" s="1">
        <v>0.70258299999999996</v>
      </c>
      <c r="J81" s="1">
        <v>0.71599999999999997</v>
      </c>
      <c r="K81" s="1">
        <v>2.86E-2</v>
      </c>
      <c r="L81" s="1">
        <v>0.87790000000000001</v>
      </c>
      <c r="M81" s="1" t="s">
        <v>20</v>
      </c>
      <c r="N81" s="1" t="s">
        <v>20</v>
      </c>
      <c r="O81" s="1" t="s">
        <v>20</v>
      </c>
      <c r="P81" s="1">
        <v>4.2376499999999999E-4</v>
      </c>
      <c r="Q81" s="2">
        <v>6.1999999999999995E-57</v>
      </c>
      <c r="R81" s="1">
        <v>254.70808690000001</v>
      </c>
    </row>
    <row r="82" spans="1:18" ht="13.9" x14ac:dyDescent="0.3">
      <c r="A82" s="1" t="s">
        <v>168</v>
      </c>
      <c r="B82" s="1" t="s">
        <v>169</v>
      </c>
      <c r="C82" s="1">
        <v>15</v>
      </c>
      <c r="D82" s="1">
        <v>39872583</v>
      </c>
      <c r="E82" s="1" t="s">
        <v>24</v>
      </c>
      <c r="F82" s="1" t="s">
        <v>23</v>
      </c>
      <c r="G82" s="1">
        <v>2.7000100000000001E-3</v>
      </c>
      <c r="H82" s="2">
        <v>-2.0000000000000001E-4</v>
      </c>
      <c r="I82" s="1">
        <v>0.29998000000000002</v>
      </c>
      <c r="J82" s="1">
        <v>0.23019999999999999</v>
      </c>
      <c r="K82" s="1">
        <v>3.0599999999999999E-2</v>
      </c>
      <c r="L82" s="1">
        <v>0.99419999999999997</v>
      </c>
      <c r="M82" s="1" t="s">
        <v>20</v>
      </c>
      <c r="N82" s="1" t="s">
        <v>20</v>
      </c>
      <c r="O82" s="1" t="s">
        <v>20</v>
      </c>
      <c r="P82" s="1">
        <v>4.2621400000000001E-4</v>
      </c>
      <c r="Q82" s="2">
        <v>2.5000000000000002E-10</v>
      </c>
      <c r="R82" s="1">
        <v>40.130569530000002</v>
      </c>
    </row>
    <row r="83" spans="1:18" ht="13.9" x14ac:dyDescent="0.3">
      <c r="A83" s="1" t="s">
        <v>170</v>
      </c>
      <c r="B83" s="1" t="s">
        <v>17</v>
      </c>
      <c r="C83" s="1">
        <v>7</v>
      </c>
      <c r="D83" s="1">
        <v>36084529</v>
      </c>
      <c r="E83" s="1" t="s">
        <v>24</v>
      </c>
      <c r="F83" s="1" t="s">
        <v>23</v>
      </c>
      <c r="G83" s="1">
        <v>-2.7803400000000001E-3</v>
      </c>
      <c r="H83" s="1">
        <v>3.09E-2</v>
      </c>
      <c r="I83" s="1">
        <v>0.37681199999999998</v>
      </c>
      <c r="J83" s="1">
        <v>0.35539999999999999</v>
      </c>
      <c r="K83" s="1">
        <v>2.69E-2</v>
      </c>
      <c r="L83" s="1">
        <v>0.25130000000000002</v>
      </c>
      <c r="M83" s="1" t="s">
        <v>20</v>
      </c>
      <c r="N83" s="1" t="s">
        <v>20</v>
      </c>
      <c r="O83" s="1" t="s">
        <v>20</v>
      </c>
      <c r="P83" s="1">
        <v>4.0126700000000002E-4</v>
      </c>
      <c r="Q83" s="2">
        <v>1.2000000000000001E-11</v>
      </c>
      <c r="R83" s="1">
        <v>48.009692639999997</v>
      </c>
    </row>
    <row r="84" spans="1:18" ht="13.9" x14ac:dyDescent="0.3">
      <c r="A84" s="1" t="s">
        <v>171</v>
      </c>
      <c r="B84" s="1" t="s">
        <v>172</v>
      </c>
      <c r="C84" s="1">
        <v>21</v>
      </c>
      <c r="D84" s="1">
        <v>40292704</v>
      </c>
      <c r="E84" s="1" t="s">
        <v>23</v>
      </c>
      <c r="F84" s="1" t="s">
        <v>24</v>
      </c>
      <c r="G84" s="1">
        <v>2.50468E-3</v>
      </c>
      <c r="H84" s="1">
        <v>3.1E-2</v>
      </c>
      <c r="I84" s="1">
        <v>0.637992</v>
      </c>
      <c r="J84" s="1">
        <v>0.47189999999999999</v>
      </c>
      <c r="K84" s="1">
        <v>2.58E-2</v>
      </c>
      <c r="L84" s="1">
        <v>0.2301</v>
      </c>
      <c r="M84" s="1" t="s">
        <v>20</v>
      </c>
      <c r="N84" s="1" t="s">
        <v>20</v>
      </c>
      <c r="O84" s="1" t="s">
        <v>20</v>
      </c>
      <c r="P84" s="1">
        <v>4.0524799999999998E-4</v>
      </c>
      <c r="Q84" s="2">
        <v>1.5E-10</v>
      </c>
      <c r="R84" s="1">
        <v>38.199944809999998</v>
      </c>
    </row>
    <row r="85" spans="1:18" ht="13.9" x14ac:dyDescent="0.3">
      <c r="A85" s="1" t="s">
        <v>173</v>
      </c>
      <c r="B85" s="1" t="s">
        <v>174</v>
      </c>
      <c r="C85" s="1">
        <v>4</v>
      </c>
      <c r="D85" s="1">
        <v>100487315</v>
      </c>
      <c r="E85" s="1" t="s">
        <v>19</v>
      </c>
      <c r="F85" s="1" t="s">
        <v>18</v>
      </c>
      <c r="G85" s="1">
        <v>-3.2714200000000001E-3</v>
      </c>
      <c r="H85" s="1">
        <v>-1.9599999999999999E-2</v>
      </c>
      <c r="I85" s="1">
        <v>0.25496000000000002</v>
      </c>
      <c r="J85" s="1">
        <v>0.19309999999999999</v>
      </c>
      <c r="K85" s="1">
        <v>3.2599999999999997E-2</v>
      </c>
      <c r="L85" s="1">
        <v>0.54769999999999996</v>
      </c>
      <c r="M85" s="1" t="s">
        <v>20</v>
      </c>
      <c r="N85" s="1" t="s">
        <v>20</v>
      </c>
      <c r="O85" s="1" t="s">
        <v>20</v>
      </c>
      <c r="P85" s="1">
        <v>4.4566400000000002E-4</v>
      </c>
      <c r="Q85" s="2">
        <v>9.5999999999999995E-13</v>
      </c>
      <c r="R85" s="1">
        <v>53.88371136</v>
      </c>
    </row>
    <row r="86" spans="1:18" ht="13.9" x14ac:dyDescent="0.3">
      <c r="A86" s="1" t="s">
        <v>175</v>
      </c>
      <c r="B86" s="1" t="s">
        <v>176</v>
      </c>
      <c r="C86" s="1">
        <v>8</v>
      </c>
      <c r="D86" s="1">
        <v>72459582</v>
      </c>
      <c r="E86" s="1" t="s">
        <v>18</v>
      </c>
      <c r="F86" s="1" t="s">
        <v>19</v>
      </c>
      <c r="G86" s="1">
        <v>4.9621600000000002E-3</v>
      </c>
      <c r="H86" s="1">
        <v>-4.4000000000000003E-3</v>
      </c>
      <c r="I86" s="1">
        <v>7.8369999999999995E-2</v>
      </c>
      <c r="J86" s="1">
        <v>3.6490000000000002E-2</v>
      </c>
      <c r="K86" s="1">
        <v>6.9000000000000006E-2</v>
      </c>
      <c r="L86" s="1">
        <v>0.94899999999999995</v>
      </c>
      <c r="M86" s="1" t="s">
        <v>20</v>
      </c>
      <c r="N86" s="1" t="s">
        <v>20</v>
      </c>
      <c r="O86" s="1" t="s">
        <v>20</v>
      </c>
      <c r="P86" s="1">
        <v>7.2349199999999995E-4</v>
      </c>
      <c r="Q86" s="2">
        <v>1.4000000000000001E-12</v>
      </c>
      <c r="R86" s="1">
        <v>47.040730850000003</v>
      </c>
    </row>
    <row r="87" spans="1:18" ht="13.9" x14ac:dyDescent="0.3">
      <c r="A87" s="1" t="s">
        <v>177</v>
      </c>
      <c r="B87" s="1" t="s">
        <v>178</v>
      </c>
      <c r="C87" s="1">
        <v>10</v>
      </c>
      <c r="D87" s="1">
        <v>101912064</v>
      </c>
      <c r="E87" s="1" t="s">
        <v>24</v>
      </c>
      <c r="F87" s="1" t="s">
        <v>23</v>
      </c>
      <c r="G87" s="1">
        <v>-1.20693E-2</v>
      </c>
      <c r="H87" s="1">
        <v>-4.3499999999999997E-2</v>
      </c>
      <c r="I87" s="1">
        <v>0.49717</v>
      </c>
      <c r="J87" s="1">
        <v>0.38990000000000002</v>
      </c>
      <c r="K87" s="1">
        <v>2.6499999999999999E-2</v>
      </c>
      <c r="L87" s="1">
        <v>0.1004</v>
      </c>
      <c r="M87" s="1" t="s">
        <v>20</v>
      </c>
      <c r="N87" s="1" t="s">
        <v>20</v>
      </c>
      <c r="O87" s="1" t="s">
        <v>20</v>
      </c>
      <c r="P87" s="1">
        <v>3.88513E-4</v>
      </c>
      <c r="Q87" s="2">
        <v>9.9999999999999998E-201</v>
      </c>
      <c r="R87" s="1">
        <v>965.05719810000005</v>
      </c>
    </row>
    <row r="88" spans="1:18" ht="13.9" x14ac:dyDescent="0.3">
      <c r="A88" s="1" t="s">
        <v>179</v>
      </c>
      <c r="B88" s="1" t="s">
        <v>180</v>
      </c>
      <c r="C88" s="1">
        <v>11</v>
      </c>
      <c r="D88" s="1">
        <v>43653833</v>
      </c>
      <c r="E88" s="1" t="s">
        <v>23</v>
      </c>
      <c r="F88" s="1" t="s">
        <v>18</v>
      </c>
      <c r="G88" s="1">
        <v>-2.4681600000000001E-3</v>
      </c>
      <c r="H88" s="1">
        <v>-4.7699999999999999E-2</v>
      </c>
      <c r="I88" s="1">
        <v>0.689195</v>
      </c>
      <c r="J88" s="1">
        <v>0.69499999999999995</v>
      </c>
      <c r="K88" s="1">
        <v>2.8000000000000001E-2</v>
      </c>
      <c r="L88" s="1">
        <v>8.9299699999999996E-2</v>
      </c>
      <c r="M88" s="1" t="s">
        <v>20</v>
      </c>
      <c r="N88" s="1" t="s">
        <v>20</v>
      </c>
      <c r="O88" s="1" t="s">
        <v>20</v>
      </c>
      <c r="P88" s="1">
        <v>4.20178E-4</v>
      </c>
      <c r="Q88" s="2">
        <v>3.1E-9</v>
      </c>
      <c r="R88" s="1">
        <v>34.504838599999999</v>
      </c>
    </row>
    <row r="89" spans="1:18" ht="13.9" x14ac:dyDescent="0.3">
      <c r="A89" s="1" t="s">
        <v>181</v>
      </c>
      <c r="B89" s="1" t="s">
        <v>182</v>
      </c>
      <c r="C89" s="1">
        <v>13</v>
      </c>
      <c r="D89" s="1">
        <v>33240013</v>
      </c>
      <c r="E89" s="1" t="s">
        <v>19</v>
      </c>
      <c r="F89" s="1" t="s">
        <v>18</v>
      </c>
      <c r="G89" s="1">
        <v>-2.7776900000000002E-3</v>
      </c>
      <c r="H89" s="1">
        <v>-3.8300000000000001E-2</v>
      </c>
      <c r="I89" s="1">
        <v>0.44194</v>
      </c>
      <c r="J89" s="1">
        <v>0.44240000000000002</v>
      </c>
      <c r="K89" s="1">
        <v>2.5999999999999999E-2</v>
      </c>
      <c r="L89" s="1">
        <v>0.14050000000000001</v>
      </c>
      <c r="M89" s="1" t="s">
        <v>20</v>
      </c>
      <c r="N89" s="1" t="s">
        <v>20</v>
      </c>
      <c r="O89" s="1" t="s">
        <v>20</v>
      </c>
      <c r="P89" s="1">
        <v>3.9146999999999999E-4</v>
      </c>
      <c r="Q89" s="2">
        <v>9.9999999999999998E-13</v>
      </c>
      <c r="R89" s="1">
        <v>50.346650050000001</v>
      </c>
    </row>
    <row r="90" spans="1:18" ht="13.9" x14ac:dyDescent="0.3">
      <c r="A90" s="1" t="s">
        <v>183</v>
      </c>
      <c r="B90" s="1" t="s">
        <v>184</v>
      </c>
      <c r="C90" s="1">
        <v>5</v>
      </c>
      <c r="D90" s="1">
        <v>107400505</v>
      </c>
      <c r="E90" s="1" t="s">
        <v>19</v>
      </c>
      <c r="F90" s="1" t="s">
        <v>18</v>
      </c>
      <c r="G90" s="1">
        <v>-3.0751400000000001E-3</v>
      </c>
      <c r="H90" s="2">
        <v>-1E-4</v>
      </c>
      <c r="I90" s="1">
        <v>0.221134</v>
      </c>
      <c r="J90" s="1">
        <v>0.26469999999999999</v>
      </c>
      <c r="K90" s="1">
        <v>2.93E-2</v>
      </c>
      <c r="L90" s="1">
        <v>0.99590000000000001</v>
      </c>
      <c r="M90" s="1" t="s">
        <v>20</v>
      </c>
      <c r="N90" s="1" t="s">
        <v>20</v>
      </c>
      <c r="O90" s="1" t="s">
        <v>20</v>
      </c>
      <c r="P90" s="1">
        <v>4.6731499999999999E-4</v>
      </c>
      <c r="Q90" s="2">
        <v>9.8999999999999994E-11</v>
      </c>
      <c r="R90" s="1">
        <v>43.302237949999999</v>
      </c>
    </row>
    <row r="91" spans="1:18" ht="13.9" x14ac:dyDescent="0.3">
      <c r="A91" s="1" t="s">
        <v>185</v>
      </c>
      <c r="B91" s="1" t="s">
        <v>186</v>
      </c>
      <c r="C91" s="1">
        <v>14</v>
      </c>
      <c r="D91" s="1">
        <v>94844947</v>
      </c>
      <c r="E91" s="1" t="s">
        <v>23</v>
      </c>
      <c r="F91" s="1" t="s">
        <v>24</v>
      </c>
      <c r="G91" s="1">
        <v>2.30928E-2</v>
      </c>
      <c r="H91" s="1">
        <v>-1.9099999999999999E-2</v>
      </c>
      <c r="I91" s="1">
        <v>1.9854E-2</v>
      </c>
      <c r="J91" s="1">
        <v>2.0070000000000001E-2</v>
      </c>
      <c r="K91" s="1">
        <v>9.0700000000000003E-2</v>
      </c>
      <c r="L91" s="1">
        <v>0.83320000000000005</v>
      </c>
      <c r="M91" s="1" t="s">
        <v>20</v>
      </c>
      <c r="N91" s="1" t="s">
        <v>20</v>
      </c>
      <c r="O91" s="1" t="s">
        <v>20</v>
      </c>
      <c r="P91" s="1">
        <v>1.3954799999999999E-3</v>
      </c>
      <c r="Q91" s="2">
        <v>3.8000000000000002E-63</v>
      </c>
      <c r="R91" s="1">
        <v>273.8457186</v>
      </c>
    </row>
    <row r="92" spans="1:18" ht="13.9" x14ac:dyDescent="0.3">
      <c r="A92" s="1" t="s">
        <v>187</v>
      </c>
      <c r="B92" s="1" t="s">
        <v>17</v>
      </c>
      <c r="C92" s="1">
        <v>2</v>
      </c>
      <c r="D92" s="1">
        <v>227112754</v>
      </c>
      <c r="E92" s="1" t="s">
        <v>23</v>
      </c>
      <c r="F92" s="1" t="s">
        <v>24</v>
      </c>
      <c r="G92" s="1">
        <v>5.2213299999999997E-3</v>
      </c>
      <c r="H92" s="1">
        <v>8.0500000000000002E-2</v>
      </c>
      <c r="I92" s="1">
        <v>0.64608600000000005</v>
      </c>
      <c r="J92" s="1">
        <v>0.63639999999999997</v>
      </c>
      <c r="K92" s="1">
        <v>2.6800000000000001E-2</v>
      </c>
      <c r="L92" s="1">
        <v>2.6979899999999999E-3</v>
      </c>
      <c r="M92" s="1" t="s">
        <v>20</v>
      </c>
      <c r="N92" s="1" t="s">
        <v>20</v>
      </c>
      <c r="O92" s="1" t="s">
        <v>20</v>
      </c>
      <c r="P92" s="1">
        <v>4.0521699999999998E-4</v>
      </c>
      <c r="Q92" s="2">
        <v>1.1E-38</v>
      </c>
      <c r="R92" s="1">
        <v>166.0301541</v>
      </c>
    </row>
    <row r="93" spans="1:18" ht="13.9" x14ac:dyDescent="0.3">
      <c r="A93" s="1" t="s">
        <v>188</v>
      </c>
      <c r="B93" s="1" t="s">
        <v>17</v>
      </c>
      <c r="C93" s="1">
        <v>8</v>
      </c>
      <c r="D93" s="1">
        <v>126482077</v>
      </c>
      <c r="E93" s="1" t="s">
        <v>18</v>
      </c>
      <c r="F93" s="1" t="s">
        <v>19</v>
      </c>
      <c r="G93" s="1">
        <v>-8.1348800000000006E-3</v>
      </c>
      <c r="H93" s="1">
        <v>1.6199999999999999E-2</v>
      </c>
      <c r="I93" s="1">
        <v>0.504969</v>
      </c>
      <c r="J93" s="1">
        <v>0.53659999999999997</v>
      </c>
      <c r="K93" s="1">
        <v>2.58E-2</v>
      </c>
      <c r="L93" s="1">
        <v>0.53140100000000001</v>
      </c>
      <c r="M93" s="1" t="s">
        <v>20</v>
      </c>
      <c r="N93" s="1" t="s">
        <v>20</v>
      </c>
      <c r="O93" s="1" t="s">
        <v>20</v>
      </c>
      <c r="P93" s="1">
        <v>3.88654E-4</v>
      </c>
      <c r="Q93" s="2">
        <v>4.5E-98</v>
      </c>
      <c r="R93" s="1">
        <v>438.10278929999998</v>
      </c>
    </row>
    <row r="94" spans="1:18" ht="13.9" x14ac:dyDescent="0.3">
      <c r="A94" s="1" t="s">
        <v>189</v>
      </c>
      <c r="B94" s="1" t="s">
        <v>17</v>
      </c>
      <c r="C94" s="1">
        <v>5</v>
      </c>
      <c r="D94" s="1">
        <v>157970432</v>
      </c>
      <c r="E94" s="1" t="s">
        <v>23</v>
      </c>
      <c r="F94" s="1" t="s">
        <v>24</v>
      </c>
      <c r="G94" s="1">
        <v>2.5444199999999999E-3</v>
      </c>
      <c r="H94" s="1">
        <v>8.1900000000000001E-2</v>
      </c>
      <c r="I94" s="1">
        <v>0.23849500000000001</v>
      </c>
      <c r="J94" s="1">
        <v>0.15640000000000001</v>
      </c>
      <c r="K94" s="1">
        <v>3.5499999999999997E-2</v>
      </c>
      <c r="L94" s="1">
        <v>2.09599E-2</v>
      </c>
      <c r="M94" s="1" t="s">
        <v>20</v>
      </c>
      <c r="N94" s="1" t="s">
        <v>20</v>
      </c>
      <c r="O94" s="1" t="s">
        <v>20</v>
      </c>
      <c r="P94" s="1">
        <v>4.57338E-4</v>
      </c>
      <c r="Q94" s="2">
        <v>4.9000000000000002E-8</v>
      </c>
      <c r="R94" s="1">
        <v>30.953019749999999</v>
      </c>
    </row>
    <row r="95" spans="1:18" ht="13.9" x14ac:dyDescent="0.3">
      <c r="A95" s="1" t="s">
        <v>190</v>
      </c>
      <c r="B95" s="1" t="s">
        <v>191</v>
      </c>
      <c r="C95" s="1">
        <v>6</v>
      </c>
      <c r="D95" s="1">
        <v>159227768</v>
      </c>
      <c r="E95" s="1" t="s">
        <v>24</v>
      </c>
      <c r="F95" s="1" t="s">
        <v>23</v>
      </c>
      <c r="G95" s="1">
        <v>-2.6329000000000001E-3</v>
      </c>
      <c r="H95" s="1">
        <v>-3.7600000000000001E-2</v>
      </c>
      <c r="I95" s="1">
        <v>0.62840600000000002</v>
      </c>
      <c r="J95" s="1">
        <v>0.62709999999999999</v>
      </c>
      <c r="K95" s="1">
        <v>2.6599999999999999E-2</v>
      </c>
      <c r="L95" s="1">
        <v>0.1578</v>
      </c>
      <c r="M95" s="1" t="s">
        <v>20</v>
      </c>
      <c r="N95" s="1" t="s">
        <v>20</v>
      </c>
      <c r="O95" s="1" t="s">
        <v>20</v>
      </c>
      <c r="P95" s="1">
        <v>4.0148400000000002E-4</v>
      </c>
      <c r="Q95" s="2">
        <v>4.8000000000000002E-11</v>
      </c>
      <c r="R95" s="1">
        <v>43.006316249999998</v>
      </c>
    </row>
    <row r="96" spans="1:18" ht="13.9" x14ac:dyDescent="0.3">
      <c r="A96" s="1" t="s">
        <v>192</v>
      </c>
      <c r="B96" s="1" t="s">
        <v>193</v>
      </c>
      <c r="C96" s="1">
        <v>12</v>
      </c>
      <c r="D96" s="1">
        <v>111884608</v>
      </c>
      <c r="E96" s="1" t="s">
        <v>24</v>
      </c>
      <c r="F96" s="1" t="s">
        <v>23</v>
      </c>
      <c r="G96" s="1">
        <v>-4.5174000000000004E-3</v>
      </c>
      <c r="H96" s="1">
        <v>-2.6700000000000002E-2</v>
      </c>
      <c r="I96" s="1">
        <v>0.51674500000000001</v>
      </c>
      <c r="J96" s="1">
        <v>0.59179999999999999</v>
      </c>
      <c r="K96" s="1">
        <v>2.6200000000000001E-2</v>
      </c>
      <c r="L96" s="1">
        <v>0.30830000000000002</v>
      </c>
      <c r="M96" s="1" t="s">
        <v>20</v>
      </c>
      <c r="N96" s="1" t="s">
        <v>20</v>
      </c>
      <c r="O96" s="1" t="s">
        <v>20</v>
      </c>
      <c r="P96" s="1">
        <v>3.8899399999999998E-4</v>
      </c>
      <c r="Q96" s="2">
        <v>5.8000000000000001E-31</v>
      </c>
      <c r="R96" s="1">
        <v>134.862526</v>
      </c>
    </row>
    <row r="97" spans="1:18" ht="13.9" x14ac:dyDescent="0.3">
      <c r="A97" s="1" t="s">
        <v>194</v>
      </c>
      <c r="B97" s="1" t="s">
        <v>195</v>
      </c>
      <c r="C97" s="1">
        <v>15</v>
      </c>
      <c r="D97" s="1">
        <v>60883281</v>
      </c>
      <c r="E97" s="1" t="s">
        <v>19</v>
      </c>
      <c r="F97" s="1" t="s">
        <v>24</v>
      </c>
      <c r="G97" s="1">
        <v>3.8150200000000001E-3</v>
      </c>
      <c r="H97" s="1">
        <v>2.0999999999999999E-3</v>
      </c>
      <c r="I97" s="1">
        <v>0.613923</v>
      </c>
      <c r="J97" s="1">
        <v>0.72</v>
      </c>
      <c r="K97" s="1">
        <v>2.8799999999999999E-2</v>
      </c>
      <c r="L97" s="1">
        <v>0.94240000000000002</v>
      </c>
      <c r="M97" s="1" t="s">
        <v>20</v>
      </c>
      <c r="N97" s="1" t="s">
        <v>20</v>
      </c>
      <c r="O97" s="1" t="s">
        <v>20</v>
      </c>
      <c r="P97" s="1">
        <v>3.9877700000000001E-4</v>
      </c>
      <c r="Q97" s="2">
        <v>1.2E-22</v>
      </c>
      <c r="R97" s="1">
        <v>91.523671660000005</v>
      </c>
    </row>
    <row r="98" spans="1:18" ht="13.9" x14ac:dyDescent="0.3">
      <c r="A98" s="1" t="s">
        <v>196</v>
      </c>
      <c r="B98" s="1" t="s">
        <v>197</v>
      </c>
      <c r="C98" s="1">
        <v>20</v>
      </c>
      <c r="D98" s="1">
        <v>47456793</v>
      </c>
      <c r="E98" s="1" t="s">
        <v>19</v>
      </c>
      <c r="F98" s="1" t="s">
        <v>24</v>
      </c>
      <c r="G98" s="1">
        <v>-3.0255E-3</v>
      </c>
      <c r="H98" s="1">
        <v>1.9199999999999998E-2</v>
      </c>
      <c r="I98" s="1">
        <v>0.16625499999999999</v>
      </c>
      <c r="J98" s="1">
        <v>0.1694</v>
      </c>
      <c r="K98" s="1">
        <v>3.4500000000000003E-2</v>
      </c>
      <c r="L98" s="1">
        <v>0.57769999999999999</v>
      </c>
      <c r="M98" s="1" t="s">
        <v>20</v>
      </c>
      <c r="N98" s="1" t="s">
        <v>20</v>
      </c>
      <c r="O98" s="1" t="s">
        <v>20</v>
      </c>
      <c r="P98" s="1">
        <v>5.2319400000000005E-4</v>
      </c>
      <c r="Q98" s="2">
        <v>8.2000000000000006E-9</v>
      </c>
      <c r="R98" s="1">
        <v>33.440195269999997</v>
      </c>
    </row>
    <row r="99" spans="1:18" ht="13.9" x14ac:dyDescent="0.3">
      <c r="A99" s="1" t="s">
        <v>198</v>
      </c>
      <c r="B99" s="1" t="s">
        <v>199</v>
      </c>
      <c r="C99" s="1">
        <v>4</v>
      </c>
      <c r="D99" s="1">
        <v>69362088</v>
      </c>
      <c r="E99" s="1" t="s">
        <v>24</v>
      </c>
      <c r="F99" s="1" t="s">
        <v>19</v>
      </c>
      <c r="G99" s="1">
        <v>-2.5922900000000001E-3</v>
      </c>
      <c r="H99" s="1">
        <v>5.5999999999999999E-3</v>
      </c>
      <c r="I99" s="1">
        <v>0.65510900000000005</v>
      </c>
      <c r="J99" s="1">
        <v>0.5242</v>
      </c>
      <c r="K99" s="1">
        <v>2.5999999999999999E-2</v>
      </c>
      <c r="L99" s="1">
        <v>0.83030000000000004</v>
      </c>
      <c r="M99" s="1" t="b">
        <v>1</v>
      </c>
      <c r="N99" s="1" t="s">
        <v>198</v>
      </c>
      <c r="O99" s="1" t="s">
        <v>200</v>
      </c>
      <c r="P99" s="1">
        <v>4.1246300000000001E-4</v>
      </c>
      <c r="Q99" s="2">
        <v>8.2999999999999998E-11</v>
      </c>
      <c r="R99" s="1">
        <v>39.500007359999998</v>
      </c>
    </row>
    <row r="100" spans="1:18" ht="13.9" x14ac:dyDescent="0.3">
      <c r="A100" s="1" t="s">
        <v>201</v>
      </c>
      <c r="B100" s="1" t="s">
        <v>202</v>
      </c>
      <c r="C100" s="1">
        <v>6</v>
      </c>
      <c r="D100" s="1">
        <v>7247344</v>
      </c>
      <c r="E100" s="1" t="s">
        <v>19</v>
      </c>
      <c r="F100" s="1" t="s">
        <v>24</v>
      </c>
      <c r="G100" s="1">
        <v>-3.3418200000000001E-3</v>
      </c>
      <c r="H100" s="1">
        <v>-2.5499999999999998E-2</v>
      </c>
      <c r="I100" s="1">
        <v>0.18279699999999999</v>
      </c>
      <c r="J100" s="1">
        <v>0.21870000000000001</v>
      </c>
      <c r="K100" s="1">
        <v>3.1300000000000001E-2</v>
      </c>
      <c r="L100" s="1">
        <v>0.41449999999999998</v>
      </c>
      <c r="M100" s="1" t="s">
        <v>20</v>
      </c>
      <c r="N100" s="1" t="s">
        <v>20</v>
      </c>
      <c r="O100" s="1" t="s">
        <v>20</v>
      </c>
      <c r="P100" s="1">
        <v>5.0297999999999999E-4</v>
      </c>
      <c r="Q100" s="2">
        <v>8.4999999999999997E-12</v>
      </c>
      <c r="R100" s="1">
        <v>44.143287620000002</v>
      </c>
    </row>
    <row r="101" spans="1:18" ht="13.9" x14ac:dyDescent="0.3">
      <c r="A101" s="1" t="s">
        <v>203</v>
      </c>
      <c r="B101" s="1" t="s">
        <v>204</v>
      </c>
      <c r="C101" s="1">
        <v>12</v>
      </c>
      <c r="D101" s="1">
        <v>122524869</v>
      </c>
      <c r="E101" s="1" t="s">
        <v>24</v>
      </c>
      <c r="F101" s="1" t="s">
        <v>23</v>
      </c>
      <c r="G101" s="1">
        <v>-4.9791999999999996E-3</v>
      </c>
      <c r="H101" s="1">
        <v>-4.41E-2</v>
      </c>
      <c r="I101" s="1">
        <v>0.47407300000000002</v>
      </c>
      <c r="J101" s="1">
        <v>0.40600000000000003</v>
      </c>
      <c r="K101" s="1">
        <v>2.64E-2</v>
      </c>
      <c r="L101" s="1">
        <v>9.4769800000000001E-2</v>
      </c>
      <c r="M101" s="1" t="b">
        <v>1</v>
      </c>
      <c r="N101" s="1" t="s">
        <v>203</v>
      </c>
      <c r="O101" s="1" t="s">
        <v>205</v>
      </c>
      <c r="P101" s="1">
        <v>3.8950500000000001E-4</v>
      </c>
      <c r="Q101" s="2">
        <v>7.8000000000000006E-39</v>
      </c>
      <c r="R101" s="1">
        <v>163.4154326</v>
      </c>
    </row>
    <row r="102" spans="1:18" ht="13.9" x14ac:dyDescent="0.3">
      <c r="A102" s="1" t="s">
        <v>206</v>
      </c>
      <c r="B102" s="1" t="s">
        <v>207</v>
      </c>
      <c r="C102" s="1">
        <v>2</v>
      </c>
      <c r="D102" s="1">
        <v>202060820</v>
      </c>
      <c r="E102" s="1" t="s">
        <v>23</v>
      </c>
      <c r="F102" s="1" t="s">
        <v>24</v>
      </c>
      <c r="G102" s="1">
        <v>-2.6666799999999998E-3</v>
      </c>
      <c r="H102" s="1">
        <v>-3.3999999999999998E-3</v>
      </c>
      <c r="I102" s="1">
        <v>0.31638699999999997</v>
      </c>
      <c r="J102" s="1">
        <v>0.312</v>
      </c>
      <c r="K102" s="1">
        <v>2.7900000000000001E-2</v>
      </c>
      <c r="L102" s="1">
        <v>0.90449999999999997</v>
      </c>
      <c r="M102" s="1" t="s">
        <v>20</v>
      </c>
      <c r="N102" s="1" t="s">
        <v>20</v>
      </c>
      <c r="O102" s="1" t="s">
        <v>20</v>
      </c>
      <c r="P102" s="1">
        <v>4.1847599999999998E-4</v>
      </c>
      <c r="Q102" s="2">
        <v>7.0000000000000004E-11</v>
      </c>
      <c r="R102" s="1">
        <v>40.606980389999997</v>
      </c>
    </row>
    <row r="103" spans="1:18" ht="13.9" x14ac:dyDescent="0.3">
      <c r="A103" s="1" t="s">
        <v>208</v>
      </c>
      <c r="B103" s="1" t="s">
        <v>209</v>
      </c>
      <c r="C103" s="1">
        <v>16</v>
      </c>
      <c r="D103" s="1">
        <v>3730578</v>
      </c>
      <c r="E103" s="1" t="s">
        <v>18</v>
      </c>
      <c r="F103" s="1" t="s">
        <v>19</v>
      </c>
      <c r="G103" s="1">
        <v>2.4131399999999998E-3</v>
      </c>
      <c r="H103" s="2">
        <v>-2.0000000000000001E-4</v>
      </c>
      <c r="I103" s="1">
        <v>0.52118900000000001</v>
      </c>
      <c r="J103" s="1">
        <v>0.57050000000000001</v>
      </c>
      <c r="K103" s="1">
        <v>2.6100000000000002E-2</v>
      </c>
      <c r="L103" s="1">
        <v>0.99280000000000002</v>
      </c>
      <c r="M103" s="1" t="s">
        <v>20</v>
      </c>
      <c r="N103" s="1" t="s">
        <v>20</v>
      </c>
      <c r="O103" s="1" t="s">
        <v>20</v>
      </c>
      <c r="P103" s="1">
        <v>3.9136100000000001E-4</v>
      </c>
      <c r="Q103" s="2">
        <v>6.9999999999999996E-10</v>
      </c>
      <c r="R103" s="1">
        <v>38.019810419999999</v>
      </c>
    </row>
    <row r="104" spans="1:18" ht="13.9" x14ac:dyDescent="0.3">
      <c r="A104" s="1" t="s">
        <v>210</v>
      </c>
      <c r="B104" s="1" t="s">
        <v>211</v>
      </c>
      <c r="C104" s="1">
        <v>1</v>
      </c>
      <c r="D104" s="1">
        <v>227180947</v>
      </c>
      <c r="E104" s="1" t="s">
        <v>24</v>
      </c>
      <c r="F104" s="1" t="s">
        <v>19</v>
      </c>
      <c r="G104" s="1">
        <v>2.1449199999999998E-3</v>
      </c>
      <c r="H104" s="1">
        <v>-4.7999999999999996E-3</v>
      </c>
      <c r="I104" s="1">
        <v>0.51133799999999996</v>
      </c>
      <c r="J104" s="1">
        <v>0.4138</v>
      </c>
      <c r="K104" s="1">
        <v>2.6200000000000001E-2</v>
      </c>
      <c r="L104" s="1">
        <v>0.85499999999999998</v>
      </c>
      <c r="M104" s="1" t="s">
        <v>20</v>
      </c>
      <c r="N104" s="1" t="s">
        <v>20</v>
      </c>
      <c r="O104" s="1" t="s">
        <v>20</v>
      </c>
      <c r="P104" s="1">
        <v>4.0149800000000002E-4</v>
      </c>
      <c r="Q104" s="2">
        <v>2.6000000000000001E-8</v>
      </c>
      <c r="R104" s="1">
        <v>28.540095699999998</v>
      </c>
    </row>
    <row r="105" spans="1:18" ht="13.9" x14ac:dyDescent="0.3">
      <c r="A105" s="1" t="s">
        <v>212</v>
      </c>
      <c r="B105" s="1" t="s">
        <v>213</v>
      </c>
      <c r="C105" s="1">
        <v>9</v>
      </c>
      <c r="D105" s="1">
        <v>98236664</v>
      </c>
      <c r="E105" s="1" t="s">
        <v>23</v>
      </c>
      <c r="F105" s="1" t="s">
        <v>24</v>
      </c>
      <c r="G105" s="1">
        <v>-3.68892E-3</v>
      </c>
      <c r="H105" s="1">
        <v>-4.3099999999999999E-2</v>
      </c>
      <c r="I105" s="1">
        <v>9.0840000000000004E-2</v>
      </c>
      <c r="J105" s="1">
        <v>0.1036</v>
      </c>
      <c r="K105" s="1">
        <v>4.2500000000000003E-2</v>
      </c>
      <c r="L105" s="1">
        <v>0.31009999999999999</v>
      </c>
      <c r="M105" s="1" t="s">
        <v>20</v>
      </c>
      <c r="N105" s="1" t="s">
        <v>20</v>
      </c>
      <c r="O105" s="1" t="s">
        <v>20</v>
      </c>
      <c r="P105" s="1">
        <v>6.7624600000000003E-4</v>
      </c>
      <c r="Q105" s="2">
        <v>1.6000000000000001E-8</v>
      </c>
      <c r="R105" s="1">
        <v>29.756993860000001</v>
      </c>
    </row>
    <row r="106" spans="1:18" ht="13.9" x14ac:dyDescent="0.3">
      <c r="A106" s="1" t="s">
        <v>214</v>
      </c>
      <c r="B106" s="1" t="s">
        <v>17</v>
      </c>
      <c r="C106" s="1">
        <v>9</v>
      </c>
      <c r="D106" s="1">
        <v>6663449</v>
      </c>
      <c r="E106" s="1" t="s">
        <v>24</v>
      </c>
      <c r="F106" s="1" t="s">
        <v>23</v>
      </c>
      <c r="G106" s="1">
        <v>2.2215099999999999E-3</v>
      </c>
      <c r="H106" s="1">
        <v>1.6899999999999998E-2</v>
      </c>
      <c r="I106" s="1">
        <v>0.50913299999999995</v>
      </c>
      <c r="J106" s="1">
        <v>0.4577</v>
      </c>
      <c r="K106" s="1">
        <v>2.5899999999999999E-2</v>
      </c>
      <c r="L106" s="1">
        <v>0.51459999999999995</v>
      </c>
      <c r="M106" s="1" t="s">
        <v>20</v>
      </c>
      <c r="N106" s="1" t="s">
        <v>20</v>
      </c>
      <c r="O106" s="1" t="s">
        <v>20</v>
      </c>
      <c r="P106" s="1">
        <v>3.8959999999999998E-4</v>
      </c>
      <c r="Q106" s="2">
        <v>1.9000000000000001E-8</v>
      </c>
      <c r="R106" s="1">
        <v>32.513120129999997</v>
      </c>
    </row>
    <row r="107" spans="1:18" ht="13.9" x14ac:dyDescent="0.3">
      <c r="A107" s="1" t="s">
        <v>215</v>
      </c>
      <c r="B107" s="1" t="s">
        <v>216</v>
      </c>
      <c r="C107" s="1">
        <v>5</v>
      </c>
      <c r="D107" s="1">
        <v>52193125</v>
      </c>
      <c r="E107" s="1" t="s">
        <v>18</v>
      </c>
      <c r="F107" s="1" t="s">
        <v>19</v>
      </c>
      <c r="G107" s="1">
        <v>5.5021100000000002E-3</v>
      </c>
      <c r="H107" s="1">
        <v>-5.6000000000000001E-2</v>
      </c>
      <c r="I107" s="1">
        <v>7.528E-2</v>
      </c>
      <c r="J107" s="1">
        <v>6.9389999999999993E-2</v>
      </c>
      <c r="K107" s="1">
        <v>5.04E-2</v>
      </c>
      <c r="L107" s="1">
        <v>0.26640000000000003</v>
      </c>
      <c r="M107" s="1" t="s">
        <v>20</v>
      </c>
      <c r="N107" s="1" t="s">
        <v>20</v>
      </c>
      <c r="O107" s="1" t="s">
        <v>20</v>
      </c>
      <c r="P107" s="1">
        <v>7.3710900000000001E-4</v>
      </c>
      <c r="Q107" s="2">
        <v>1.9000000000000001E-14</v>
      </c>
      <c r="R107" s="1">
        <v>55.717947469999999</v>
      </c>
    </row>
    <row r="108" spans="1:18" ht="13.9" x14ac:dyDescent="0.3">
      <c r="A108" s="1" t="s">
        <v>217</v>
      </c>
      <c r="B108" s="1" t="s">
        <v>218</v>
      </c>
      <c r="C108" s="1">
        <v>3</v>
      </c>
      <c r="D108" s="1">
        <v>185796785</v>
      </c>
      <c r="E108" s="1" t="s">
        <v>19</v>
      </c>
      <c r="F108" s="1" t="s">
        <v>18</v>
      </c>
      <c r="G108" s="1">
        <v>-4.2156299999999997E-3</v>
      </c>
      <c r="H108" s="1">
        <v>2.1299999999999999E-2</v>
      </c>
      <c r="I108" s="1">
        <v>9.2859999999999998E-2</v>
      </c>
      <c r="J108" s="1">
        <v>8.4610000000000005E-2</v>
      </c>
      <c r="K108" s="1">
        <v>4.6600000000000003E-2</v>
      </c>
      <c r="L108" s="1">
        <v>0.64800000000000002</v>
      </c>
      <c r="M108" s="1" t="s">
        <v>20</v>
      </c>
      <c r="N108" s="1" t="s">
        <v>20</v>
      </c>
      <c r="O108" s="1" t="s">
        <v>20</v>
      </c>
      <c r="P108" s="1">
        <v>6.6896100000000003E-4</v>
      </c>
      <c r="Q108" s="2">
        <v>6.6E-10</v>
      </c>
      <c r="R108" s="1">
        <v>39.712147610000002</v>
      </c>
    </row>
    <row r="109" spans="1:18" ht="13.9" x14ac:dyDescent="0.3">
      <c r="A109" s="1" t="s">
        <v>219</v>
      </c>
      <c r="B109" s="1" t="s">
        <v>220</v>
      </c>
      <c r="C109" s="1">
        <v>11</v>
      </c>
      <c r="D109" s="1">
        <v>62201458</v>
      </c>
      <c r="E109" s="1" t="s">
        <v>18</v>
      </c>
      <c r="F109" s="1" t="s">
        <v>19</v>
      </c>
      <c r="G109" s="1">
        <v>-3.2631100000000001E-3</v>
      </c>
      <c r="H109" s="1">
        <v>-4.4200000000000003E-2</v>
      </c>
      <c r="I109" s="1">
        <v>0.60587999999999997</v>
      </c>
      <c r="J109" s="1">
        <v>0.59650000000000003</v>
      </c>
      <c r="K109" s="1">
        <v>2.6599999999999999E-2</v>
      </c>
      <c r="L109" s="1">
        <v>9.6879099999999996E-2</v>
      </c>
      <c r="M109" s="1" t="s">
        <v>20</v>
      </c>
      <c r="N109" s="1" t="s">
        <v>20</v>
      </c>
      <c r="O109" s="1" t="s">
        <v>20</v>
      </c>
      <c r="P109" s="1">
        <v>4.0381800000000002E-4</v>
      </c>
      <c r="Q109" s="2">
        <v>1.1E-16</v>
      </c>
      <c r="R109" s="1">
        <v>65.29682751</v>
      </c>
    </row>
    <row r="110" spans="1:18" ht="13.9" x14ac:dyDescent="0.3">
      <c r="A110" s="1" t="s">
        <v>221</v>
      </c>
      <c r="B110" s="1" t="s">
        <v>222</v>
      </c>
      <c r="C110" s="1">
        <v>19</v>
      </c>
      <c r="D110" s="1">
        <v>45411941</v>
      </c>
      <c r="E110" s="1" t="s">
        <v>24</v>
      </c>
      <c r="F110" s="1" t="s">
        <v>23</v>
      </c>
      <c r="G110" s="1">
        <v>-8.5211000000000002E-3</v>
      </c>
      <c r="H110" s="1">
        <v>-0.1011</v>
      </c>
      <c r="I110" s="1">
        <v>0.15451200000000001</v>
      </c>
      <c r="J110" s="1">
        <v>0.18429999999999999</v>
      </c>
      <c r="K110" s="1">
        <v>3.3599999999999998E-2</v>
      </c>
      <c r="L110" s="1">
        <v>2.6399800000000001E-3</v>
      </c>
      <c r="M110" s="1" t="s">
        <v>20</v>
      </c>
      <c r="N110" s="1" t="s">
        <v>20</v>
      </c>
      <c r="O110" s="1" t="s">
        <v>20</v>
      </c>
      <c r="P110" s="1">
        <v>5.3763499999999996E-4</v>
      </c>
      <c r="Q110" s="2">
        <v>1.1E-56</v>
      </c>
      <c r="R110" s="1">
        <v>251.1980461</v>
      </c>
    </row>
    <row r="111" spans="1:18" ht="13.9" x14ac:dyDescent="0.3">
      <c r="A111" s="1" t="s">
        <v>223</v>
      </c>
      <c r="B111" s="1" t="s">
        <v>224</v>
      </c>
      <c r="C111" s="1">
        <v>1</v>
      </c>
      <c r="D111" s="1">
        <v>219677532</v>
      </c>
      <c r="E111" s="1" t="s">
        <v>23</v>
      </c>
      <c r="F111" s="1" t="s">
        <v>24</v>
      </c>
      <c r="G111" s="1">
        <v>2.7592099999999998E-3</v>
      </c>
      <c r="H111" s="1">
        <v>1.37E-2</v>
      </c>
      <c r="I111" s="1">
        <v>0.56392299999999995</v>
      </c>
      <c r="J111" s="1">
        <v>0.58330000000000004</v>
      </c>
      <c r="K111" s="1">
        <v>2.6200000000000001E-2</v>
      </c>
      <c r="L111" s="1">
        <v>0.602101</v>
      </c>
      <c r="M111" s="1" t="s">
        <v>20</v>
      </c>
      <c r="N111" s="1" t="s">
        <v>20</v>
      </c>
      <c r="O111" s="1" t="s">
        <v>20</v>
      </c>
      <c r="P111" s="1">
        <v>3.9062500000000002E-4</v>
      </c>
      <c r="Q111" s="2">
        <v>1.1E-12</v>
      </c>
      <c r="R111" s="1">
        <v>49.894128510000002</v>
      </c>
    </row>
    <row r="112" spans="1:18" ht="13.9" x14ac:dyDescent="0.3">
      <c r="A112" s="1" t="s">
        <v>225</v>
      </c>
      <c r="B112" s="1" t="s">
        <v>17</v>
      </c>
      <c r="C112" s="1">
        <v>20</v>
      </c>
      <c r="D112" s="1">
        <v>12958687</v>
      </c>
      <c r="E112" s="1" t="s">
        <v>18</v>
      </c>
      <c r="F112" s="1" t="s">
        <v>19</v>
      </c>
      <c r="G112" s="1">
        <v>-3.53689E-3</v>
      </c>
      <c r="H112" s="1">
        <v>-5.16E-2</v>
      </c>
      <c r="I112" s="1">
        <v>0.60879300000000003</v>
      </c>
      <c r="J112" s="1">
        <v>0.66449999999999998</v>
      </c>
      <c r="K112" s="1">
        <v>2.7400000000000001E-2</v>
      </c>
      <c r="L112" s="1">
        <v>5.9710399999999997E-2</v>
      </c>
      <c r="M112" s="1" t="s">
        <v>20</v>
      </c>
      <c r="N112" s="1" t="s">
        <v>20</v>
      </c>
      <c r="O112" s="1" t="s">
        <v>20</v>
      </c>
      <c r="P112" s="1">
        <v>3.9910599999999998E-4</v>
      </c>
      <c r="Q112" s="2">
        <v>1.0999999999999999E-18</v>
      </c>
      <c r="R112" s="1">
        <v>78.535604800000002</v>
      </c>
    </row>
    <row r="113" spans="1:18" ht="13.9" x14ac:dyDescent="0.3">
      <c r="A113" s="1" t="s">
        <v>226</v>
      </c>
      <c r="B113" s="1" t="s">
        <v>227</v>
      </c>
      <c r="C113" s="1">
        <v>7</v>
      </c>
      <c r="D113" s="1">
        <v>92408370</v>
      </c>
      <c r="E113" s="1" t="s">
        <v>23</v>
      </c>
      <c r="F113" s="1" t="s">
        <v>24</v>
      </c>
      <c r="G113" s="1">
        <v>6.8935200000000002E-3</v>
      </c>
      <c r="H113" s="1">
        <v>1.04E-2</v>
      </c>
      <c r="I113" s="1">
        <v>9.6199000000000007E-2</v>
      </c>
      <c r="J113" s="1">
        <v>5.858E-2</v>
      </c>
      <c r="K113" s="1">
        <v>5.5399999999999998E-2</v>
      </c>
      <c r="L113" s="1">
        <v>0.85099999999999998</v>
      </c>
      <c r="M113" s="1" t="s">
        <v>20</v>
      </c>
      <c r="N113" s="1" t="s">
        <v>20</v>
      </c>
      <c r="O113" s="1" t="s">
        <v>20</v>
      </c>
      <c r="P113" s="1">
        <v>6.58816E-4</v>
      </c>
      <c r="Q113" s="2">
        <v>1.5000000000000001E-26</v>
      </c>
      <c r="R113" s="1">
        <v>109.4847936</v>
      </c>
    </row>
    <row r="114" spans="1:18" ht="13.9" x14ac:dyDescent="0.3">
      <c r="A114" s="1" t="s">
        <v>228</v>
      </c>
      <c r="B114" s="1" t="s">
        <v>17</v>
      </c>
      <c r="C114" s="1">
        <v>18</v>
      </c>
      <c r="D114" s="1">
        <v>56084054</v>
      </c>
      <c r="E114" s="1" t="s">
        <v>24</v>
      </c>
      <c r="F114" s="1" t="s">
        <v>23</v>
      </c>
      <c r="G114" s="1">
        <v>-8.0273400000000009E-3</v>
      </c>
      <c r="H114" s="1">
        <v>4.36E-2</v>
      </c>
      <c r="I114" s="1">
        <v>0.79843900000000001</v>
      </c>
      <c r="J114" s="1">
        <v>0.76670000000000005</v>
      </c>
      <c r="K114" s="1">
        <v>3.0599999999999999E-2</v>
      </c>
      <c r="L114" s="1">
        <v>0.15440000000000001</v>
      </c>
      <c r="M114" s="1" t="s">
        <v>20</v>
      </c>
      <c r="N114" s="1" t="s">
        <v>20</v>
      </c>
      <c r="O114" s="1" t="s">
        <v>20</v>
      </c>
      <c r="P114" s="1">
        <v>4.8688799999999999E-4</v>
      </c>
      <c r="Q114" s="2">
        <v>4.1999999999999998E-63</v>
      </c>
      <c r="R114" s="1">
        <v>271.8223572</v>
      </c>
    </row>
    <row r="115" spans="1:18" ht="13.9" x14ac:dyDescent="0.3">
      <c r="A115" s="1" t="s">
        <v>229</v>
      </c>
      <c r="B115" s="1" t="s">
        <v>230</v>
      </c>
      <c r="C115" s="1">
        <v>3</v>
      </c>
      <c r="D115" s="1">
        <v>37042960</v>
      </c>
      <c r="E115" s="1" t="s">
        <v>24</v>
      </c>
      <c r="F115" s="1" t="s">
        <v>19</v>
      </c>
      <c r="G115" s="1">
        <v>-2.99979E-3</v>
      </c>
      <c r="H115" s="1">
        <v>-5.3E-3</v>
      </c>
      <c r="I115" s="1">
        <v>0.45713799999999999</v>
      </c>
      <c r="J115" s="1">
        <v>0.37319999999999998</v>
      </c>
      <c r="K115" s="1">
        <v>2.6700000000000002E-2</v>
      </c>
      <c r="L115" s="1">
        <v>0.84179999999999999</v>
      </c>
      <c r="M115" s="1" t="s">
        <v>20</v>
      </c>
      <c r="N115" s="1" t="s">
        <v>20</v>
      </c>
      <c r="O115" s="1" t="s">
        <v>20</v>
      </c>
      <c r="P115" s="1">
        <v>3.9180999999999998E-4</v>
      </c>
      <c r="Q115" s="2">
        <v>4.0000000000000003E-15</v>
      </c>
      <c r="R115" s="1">
        <v>58.61795644</v>
      </c>
    </row>
    <row r="116" spans="1:18" ht="13.9" x14ac:dyDescent="0.3">
      <c r="A116" s="1" t="s">
        <v>231</v>
      </c>
      <c r="B116" s="1" t="s">
        <v>17</v>
      </c>
      <c r="C116" s="1">
        <v>6</v>
      </c>
      <c r="D116" s="1">
        <v>36632482</v>
      </c>
      <c r="E116" s="1" t="s">
        <v>23</v>
      </c>
      <c r="F116" s="1" t="s">
        <v>24</v>
      </c>
      <c r="G116" s="1">
        <v>2.2244399999999998E-3</v>
      </c>
      <c r="H116" s="1">
        <v>3.4599999999999999E-2</v>
      </c>
      <c r="I116" s="1">
        <v>0.65904399999999996</v>
      </c>
      <c r="J116" s="1">
        <v>0.68469999999999998</v>
      </c>
      <c r="K116" s="1">
        <v>2.7799999999999998E-2</v>
      </c>
      <c r="L116" s="1">
        <v>0.214</v>
      </c>
      <c r="M116" s="1" t="s">
        <v>20</v>
      </c>
      <c r="N116" s="1" t="s">
        <v>20</v>
      </c>
      <c r="O116" s="1" t="s">
        <v>20</v>
      </c>
      <c r="P116" s="1">
        <v>4.1177E-4</v>
      </c>
      <c r="Q116" s="2">
        <v>3.5000000000000002E-8</v>
      </c>
      <c r="R116" s="1">
        <v>29.183137890000001</v>
      </c>
    </row>
    <row r="117" spans="1:18" ht="13.9" x14ac:dyDescent="0.3">
      <c r="A117" s="1" t="s">
        <v>232</v>
      </c>
      <c r="B117" s="1" t="s">
        <v>233</v>
      </c>
      <c r="C117" s="1">
        <v>19</v>
      </c>
      <c r="D117" s="1">
        <v>54674742</v>
      </c>
      <c r="E117" s="1" t="s">
        <v>23</v>
      </c>
      <c r="F117" s="1" t="s">
        <v>24</v>
      </c>
      <c r="G117" s="1">
        <v>2.4148199999999998E-3</v>
      </c>
      <c r="H117" s="1">
        <v>3.1300000000000001E-2</v>
      </c>
      <c r="I117" s="1">
        <v>0.42942200000000003</v>
      </c>
      <c r="J117" s="1">
        <v>0.41980000000000001</v>
      </c>
      <c r="K117" s="1">
        <v>2.63E-2</v>
      </c>
      <c r="L117" s="1">
        <v>0.2339</v>
      </c>
      <c r="M117" s="1" t="s">
        <v>20</v>
      </c>
      <c r="N117" s="1" t="s">
        <v>20</v>
      </c>
      <c r="O117" s="1" t="s">
        <v>20</v>
      </c>
      <c r="P117" s="1">
        <v>3.9366299999999999E-4</v>
      </c>
      <c r="Q117" s="2">
        <v>1.6000000000000001E-9</v>
      </c>
      <c r="R117" s="1">
        <v>37.628796880000003</v>
      </c>
    </row>
    <row r="118" spans="1:18" ht="13.9" x14ac:dyDescent="0.3">
      <c r="A118" s="1" t="s">
        <v>234</v>
      </c>
      <c r="B118" s="1" t="s">
        <v>235</v>
      </c>
      <c r="C118" s="1">
        <v>4</v>
      </c>
      <c r="D118" s="1">
        <v>146821410</v>
      </c>
      <c r="E118" s="1" t="s">
        <v>19</v>
      </c>
      <c r="F118" s="1" t="s">
        <v>24</v>
      </c>
      <c r="G118" s="1">
        <v>9.6822999999999996E-3</v>
      </c>
      <c r="H118" s="1">
        <v>-2.8199999999999999E-2</v>
      </c>
      <c r="I118" s="1">
        <v>0.15811500000000001</v>
      </c>
      <c r="J118" s="1">
        <v>0.17150000000000001</v>
      </c>
      <c r="K118" s="1">
        <v>3.44E-2</v>
      </c>
      <c r="L118" s="1">
        <v>0.41160000000000002</v>
      </c>
      <c r="M118" s="1" t="s">
        <v>20</v>
      </c>
      <c r="N118" s="1" t="s">
        <v>20</v>
      </c>
      <c r="O118" s="1" t="s">
        <v>20</v>
      </c>
      <c r="P118" s="1">
        <v>5.3213700000000002E-4</v>
      </c>
      <c r="Q118" s="2">
        <v>7.6999999999999998E-76</v>
      </c>
      <c r="R118" s="1">
        <v>331.06262629999998</v>
      </c>
    </row>
    <row r="119" spans="1:18" ht="13.9" x14ac:dyDescent="0.3">
      <c r="A119" s="1" t="s">
        <v>236</v>
      </c>
      <c r="B119" s="1" t="s">
        <v>237</v>
      </c>
      <c r="C119" s="1">
        <v>13</v>
      </c>
      <c r="D119" s="1">
        <v>27678791</v>
      </c>
      <c r="E119" s="1" t="s">
        <v>23</v>
      </c>
      <c r="F119" s="1" t="s">
        <v>24</v>
      </c>
      <c r="G119" s="1">
        <v>-4.5106599999999997E-3</v>
      </c>
      <c r="H119" s="1">
        <v>5.3E-3</v>
      </c>
      <c r="I119" s="1">
        <v>0.92309300000000005</v>
      </c>
      <c r="J119" s="1">
        <v>0.90139999999999998</v>
      </c>
      <c r="K119" s="1">
        <v>4.3200000000000002E-2</v>
      </c>
      <c r="L119" s="1">
        <v>0.90329999999999999</v>
      </c>
      <c r="M119" s="1" t="s">
        <v>20</v>
      </c>
      <c r="N119" s="1" t="s">
        <v>20</v>
      </c>
      <c r="O119" s="1" t="s">
        <v>20</v>
      </c>
      <c r="P119" s="1">
        <v>7.3150400000000001E-4</v>
      </c>
      <c r="Q119" s="2">
        <v>8.6000000000000003E-10</v>
      </c>
      <c r="R119" s="1">
        <v>38.023034580000001</v>
      </c>
    </row>
    <row r="120" spans="1:18" ht="13.9" x14ac:dyDescent="0.3">
      <c r="A120" s="1" t="s">
        <v>238</v>
      </c>
      <c r="B120" s="1" t="s">
        <v>239</v>
      </c>
      <c r="C120" s="1">
        <v>1</v>
      </c>
      <c r="D120" s="1">
        <v>247602968</v>
      </c>
      <c r="E120" s="1" t="s">
        <v>18</v>
      </c>
      <c r="F120" s="1" t="s">
        <v>19</v>
      </c>
      <c r="G120" s="1">
        <v>-3.3596300000000002E-3</v>
      </c>
      <c r="H120" s="1">
        <v>2.6200000000000001E-2</v>
      </c>
      <c r="I120" s="1">
        <v>0.62814300000000001</v>
      </c>
      <c r="J120" s="1">
        <v>0.62229999999999996</v>
      </c>
      <c r="K120" s="1">
        <v>2.6800000000000001E-2</v>
      </c>
      <c r="L120" s="1">
        <v>0.3276</v>
      </c>
      <c r="M120" s="1" t="s">
        <v>20</v>
      </c>
      <c r="N120" s="1" t="s">
        <v>20</v>
      </c>
      <c r="O120" s="1" t="s">
        <v>20</v>
      </c>
      <c r="P120" s="1">
        <v>4.01569E-4</v>
      </c>
      <c r="Q120" s="2">
        <v>8.2000000000000001E-17</v>
      </c>
      <c r="R120" s="1">
        <v>69.994278809999997</v>
      </c>
    </row>
    <row r="121" spans="1:18" ht="13.9" x14ac:dyDescent="0.3">
      <c r="A121" s="1" t="s">
        <v>240</v>
      </c>
      <c r="B121" s="1" t="s">
        <v>17</v>
      </c>
      <c r="C121" s="1">
        <v>7</v>
      </c>
      <c r="D121" s="1">
        <v>56072250</v>
      </c>
      <c r="E121" s="1" t="s">
        <v>19</v>
      </c>
      <c r="F121" s="1" t="s">
        <v>24</v>
      </c>
      <c r="G121" s="1">
        <v>-2.7159699999999998E-3</v>
      </c>
      <c r="H121" s="1">
        <v>3.1E-2</v>
      </c>
      <c r="I121" s="1">
        <v>0.75484600000000002</v>
      </c>
      <c r="J121" s="1">
        <v>0.8296</v>
      </c>
      <c r="K121" s="1">
        <v>3.44E-2</v>
      </c>
      <c r="L121" s="1">
        <v>0.3679</v>
      </c>
      <c r="M121" s="1" t="s">
        <v>20</v>
      </c>
      <c r="N121" s="1" t="s">
        <v>20</v>
      </c>
      <c r="O121" s="1" t="s">
        <v>20</v>
      </c>
      <c r="P121" s="1">
        <v>4.5230299999999998E-4</v>
      </c>
      <c r="Q121" s="2">
        <v>4.3999999999999998E-10</v>
      </c>
      <c r="R121" s="1">
        <v>36.05711711</v>
      </c>
    </row>
    <row r="122" spans="1:18" ht="13.9" x14ac:dyDescent="0.3">
      <c r="A122" s="1" t="s">
        <v>241</v>
      </c>
      <c r="B122" s="1" t="s">
        <v>242</v>
      </c>
      <c r="C122" s="1">
        <v>1</v>
      </c>
      <c r="D122" s="1">
        <v>205023764</v>
      </c>
      <c r="E122" s="1" t="s">
        <v>24</v>
      </c>
      <c r="F122" s="1" t="s">
        <v>23</v>
      </c>
      <c r="G122" s="1">
        <v>4.2164300000000002E-3</v>
      </c>
      <c r="H122" s="1">
        <v>-6.8000000000000005E-2</v>
      </c>
      <c r="I122" s="1">
        <v>0.91709099999999999</v>
      </c>
      <c r="J122" s="1">
        <v>0.92059999999999997</v>
      </c>
      <c r="K122" s="1">
        <v>4.7600000000000003E-2</v>
      </c>
      <c r="L122" s="1">
        <v>0.15359999999999999</v>
      </c>
      <c r="M122" s="1" t="s">
        <v>20</v>
      </c>
      <c r="N122" s="1" t="s">
        <v>20</v>
      </c>
      <c r="O122" s="1" t="s">
        <v>20</v>
      </c>
      <c r="P122" s="1">
        <v>7.0495699999999998E-4</v>
      </c>
      <c r="Q122" s="2">
        <v>2.1000000000000002E-9</v>
      </c>
      <c r="R122" s="1">
        <v>35.773755530000003</v>
      </c>
    </row>
    <row r="123" spans="1:18" ht="13.9" x14ac:dyDescent="0.3">
      <c r="A123" s="1" t="s">
        <v>243</v>
      </c>
      <c r="B123" s="1" t="s">
        <v>17</v>
      </c>
      <c r="C123" s="1">
        <v>5</v>
      </c>
      <c r="D123" s="1">
        <v>67714246</v>
      </c>
      <c r="E123" s="1" t="s">
        <v>18</v>
      </c>
      <c r="F123" s="1" t="s">
        <v>19</v>
      </c>
      <c r="G123" s="1">
        <v>2.75662E-3</v>
      </c>
      <c r="H123" s="1">
        <v>2.92E-2</v>
      </c>
      <c r="I123" s="1">
        <v>0.40184599999999998</v>
      </c>
      <c r="J123" s="1">
        <v>0.40279999999999999</v>
      </c>
      <c r="K123" s="1">
        <v>2.64E-2</v>
      </c>
      <c r="L123" s="1">
        <v>0.26790000000000003</v>
      </c>
      <c r="M123" s="1" t="s">
        <v>20</v>
      </c>
      <c r="N123" s="1" t="s">
        <v>20</v>
      </c>
      <c r="O123" s="1" t="s">
        <v>20</v>
      </c>
      <c r="P123" s="1">
        <v>4.0137000000000001E-4</v>
      </c>
      <c r="Q123" s="2">
        <v>1.8E-12</v>
      </c>
      <c r="R123" s="1">
        <v>47.169794979999999</v>
      </c>
    </row>
    <row r="124" spans="1:18" ht="13.9" x14ac:dyDescent="0.3">
      <c r="A124" s="1" t="s">
        <v>244</v>
      </c>
      <c r="B124" s="1" t="s">
        <v>245</v>
      </c>
      <c r="C124" s="1">
        <v>9</v>
      </c>
      <c r="D124" s="1">
        <v>136149229</v>
      </c>
      <c r="E124" s="1" t="s">
        <v>24</v>
      </c>
      <c r="F124" s="1" t="s">
        <v>23</v>
      </c>
      <c r="G124" s="1">
        <v>4.8719899999999997E-3</v>
      </c>
      <c r="H124" s="1">
        <v>1.95E-2</v>
      </c>
      <c r="I124" s="1">
        <v>0.31744800000000001</v>
      </c>
      <c r="J124" s="1">
        <v>0.43319999999999997</v>
      </c>
      <c r="K124" s="1">
        <v>2.5899999999999999E-2</v>
      </c>
      <c r="L124" s="1">
        <v>0.45229999999999998</v>
      </c>
      <c r="M124" s="1" t="s">
        <v>20</v>
      </c>
      <c r="N124" s="1" t="s">
        <v>20</v>
      </c>
      <c r="O124" s="1" t="s">
        <v>20</v>
      </c>
      <c r="P124" s="1">
        <v>4.1806800000000001E-4</v>
      </c>
      <c r="Q124" s="2">
        <v>1.8E-32</v>
      </c>
      <c r="R124" s="1">
        <v>135.80598910000001</v>
      </c>
    </row>
    <row r="125" spans="1:18" ht="13.9" x14ac:dyDescent="0.3">
      <c r="A125" s="1" t="s">
        <v>246</v>
      </c>
      <c r="B125" s="1" t="s">
        <v>247</v>
      </c>
      <c r="C125" s="1">
        <v>11</v>
      </c>
      <c r="D125" s="1">
        <v>5719017</v>
      </c>
      <c r="E125" s="1" t="s">
        <v>19</v>
      </c>
      <c r="F125" s="1" t="s">
        <v>18</v>
      </c>
      <c r="G125" s="1">
        <v>3.1648100000000001E-3</v>
      </c>
      <c r="H125" s="1">
        <v>1.9599999999999999E-2</v>
      </c>
      <c r="I125" s="1">
        <v>0.156193</v>
      </c>
      <c r="J125" s="1">
        <v>0.12280000000000001</v>
      </c>
      <c r="K125" s="1">
        <v>3.9699999999999999E-2</v>
      </c>
      <c r="L125" s="1">
        <v>0.62170000000000003</v>
      </c>
      <c r="M125" s="1" t="b">
        <v>1</v>
      </c>
      <c r="N125" s="1" t="s">
        <v>246</v>
      </c>
      <c r="O125" s="1" t="s">
        <v>248</v>
      </c>
      <c r="P125" s="1">
        <v>5.4298300000000003E-4</v>
      </c>
      <c r="Q125" s="2">
        <v>1.9000000000000001E-9</v>
      </c>
      <c r="R125" s="1">
        <v>33.97213326</v>
      </c>
    </row>
    <row r="126" spans="1:18" ht="13.9" x14ac:dyDescent="0.3">
      <c r="A126" s="1" t="s">
        <v>249</v>
      </c>
      <c r="B126" s="1" t="s">
        <v>17</v>
      </c>
      <c r="C126" s="1">
        <v>7</v>
      </c>
      <c r="D126" s="1">
        <v>87127099</v>
      </c>
      <c r="E126" s="1" t="s">
        <v>24</v>
      </c>
      <c r="F126" s="1" t="s">
        <v>23</v>
      </c>
      <c r="G126" s="1">
        <v>-6.0203399999999999E-3</v>
      </c>
      <c r="H126" s="1">
        <v>0.01</v>
      </c>
      <c r="I126" s="1">
        <v>0.180733</v>
      </c>
      <c r="J126" s="1">
        <v>0.16769999999999999</v>
      </c>
      <c r="K126" s="1">
        <v>3.4500000000000003E-2</v>
      </c>
      <c r="L126" s="1">
        <v>0.77280000000000004</v>
      </c>
      <c r="M126" s="1" t="s">
        <v>20</v>
      </c>
      <c r="N126" s="1" t="s">
        <v>20</v>
      </c>
      <c r="O126" s="1" t="s">
        <v>20</v>
      </c>
      <c r="P126" s="1">
        <v>5.0572599999999996E-4</v>
      </c>
      <c r="Q126" s="2">
        <v>4.4999999999999999E-33</v>
      </c>
      <c r="R126" s="1">
        <v>141.7135815</v>
      </c>
    </row>
    <row r="127" spans="1:18" ht="13.9" x14ac:dyDescent="0.3">
      <c r="A127" s="1" t="s">
        <v>250</v>
      </c>
      <c r="B127" s="1" t="s">
        <v>251</v>
      </c>
      <c r="C127" s="1">
        <v>16</v>
      </c>
      <c r="D127" s="1">
        <v>53806453</v>
      </c>
      <c r="E127" s="1" t="s">
        <v>18</v>
      </c>
      <c r="F127" s="1" t="s">
        <v>19</v>
      </c>
      <c r="G127" s="1">
        <v>3.5044500000000001E-3</v>
      </c>
      <c r="H127" s="1">
        <v>5.7500000000000002E-2</v>
      </c>
      <c r="I127" s="1">
        <v>0.404472</v>
      </c>
      <c r="J127" s="1">
        <v>0.41570000000000001</v>
      </c>
      <c r="K127" s="1">
        <v>2.6200000000000001E-2</v>
      </c>
      <c r="L127" s="1">
        <v>2.8270300000000002E-2</v>
      </c>
      <c r="M127" s="1" t="s">
        <v>20</v>
      </c>
      <c r="N127" s="1" t="s">
        <v>20</v>
      </c>
      <c r="O127" s="1" t="s">
        <v>20</v>
      </c>
      <c r="P127" s="1">
        <v>3.96401E-4</v>
      </c>
      <c r="Q127" s="2">
        <v>1.4999999999999999E-18</v>
      </c>
      <c r="R127" s="1">
        <v>78.15742693</v>
      </c>
    </row>
    <row r="128" spans="1:18" ht="13.9" x14ac:dyDescent="0.3">
      <c r="A128" s="1" t="s">
        <v>252</v>
      </c>
      <c r="B128" s="1" t="s">
        <v>17</v>
      </c>
      <c r="C128" s="1">
        <v>11</v>
      </c>
      <c r="D128" s="1">
        <v>30394949</v>
      </c>
      <c r="E128" s="1" t="s">
        <v>24</v>
      </c>
      <c r="F128" s="1" t="s">
        <v>23</v>
      </c>
      <c r="G128" s="1">
        <v>2.4478999999999998E-3</v>
      </c>
      <c r="H128" s="1">
        <v>3.6499999999999998E-2</v>
      </c>
      <c r="I128" s="1">
        <v>0.31089699999999998</v>
      </c>
      <c r="J128" s="1">
        <v>0.3039</v>
      </c>
      <c r="K128" s="1">
        <v>2.81E-2</v>
      </c>
      <c r="L128" s="1">
        <v>0.19470000000000001</v>
      </c>
      <c r="M128" s="1" t="s">
        <v>20</v>
      </c>
      <c r="N128" s="1" t="s">
        <v>20</v>
      </c>
      <c r="O128" s="1" t="s">
        <v>20</v>
      </c>
      <c r="P128" s="1">
        <v>4.2139899999999998E-4</v>
      </c>
      <c r="Q128" s="2">
        <v>8.4000000000000008E-9</v>
      </c>
      <c r="R128" s="1">
        <v>33.744293769999999</v>
      </c>
    </row>
    <row r="129" spans="1:18" ht="13.9" x14ac:dyDescent="0.3">
      <c r="A129" s="1" t="s">
        <v>253</v>
      </c>
      <c r="B129" s="1" t="s">
        <v>254</v>
      </c>
      <c r="C129" s="1">
        <v>22</v>
      </c>
      <c r="D129" s="1">
        <v>29108229</v>
      </c>
      <c r="E129" s="1" t="s">
        <v>18</v>
      </c>
      <c r="F129" s="1" t="s">
        <v>19</v>
      </c>
      <c r="G129" s="1">
        <v>4.1599599999999999E-3</v>
      </c>
      <c r="H129" s="1">
        <v>1.03E-2</v>
      </c>
      <c r="I129" s="1">
        <v>0.67439199999999999</v>
      </c>
      <c r="J129" s="1">
        <v>0.74250000000000005</v>
      </c>
      <c r="K129" s="1">
        <v>2.9499999999999998E-2</v>
      </c>
      <c r="L129" s="1">
        <v>0.72670000000000001</v>
      </c>
      <c r="M129" s="1" t="s">
        <v>20</v>
      </c>
      <c r="N129" s="1" t="s">
        <v>20</v>
      </c>
      <c r="O129" s="1" t="s">
        <v>20</v>
      </c>
      <c r="P129" s="1">
        <v>4.1515600000000002E-4</v>
      </c>
      <c r="Q129" s="2">
        <v>8.4999999999999998E-25</v>
      </c>
      <c r="R129" s="1">
        <v>100.4050766</v>
      </c>
    </row>
    <row r="130" spans="1:18" ht="13.9" x14ac:dyDescent="0.3">
      <c r="A130" s="1" t="s">
        <v>255</v>
      </c>
      <c r="B130" s="1" t="s">
        <v>256</v>
      </c>
      <c r="C130" s="1">
        <v>19</v>
      </c>
      <c r="D130" s="1">
        <v>19379549</v>
      </c>
      <c r="E130" s="1" t="s">
        <v>23</v>
      </c>
      <c r="F130" s="1" t="s">
        <v>24</v>
      </c>
      <c r="G130" s="1">
        <v>1.7049999999999999E-2</v>
      </c>
      <c r="H130" s="1">
        <v>5.57E-2</v>
      </c>
      <c r="I130" s="1">
        <v>7.4761999999999995E-2</v>
      </c>
      <c r="J130" s="1">
        <v>6.3869999999999996E-2</v>
      </c>
      <c r="K130" s="1">
        <v>5.2999999999999999E-2</v>
      </c>
      <c r="L130" s="1">
        <v>0.29320000000000002</v>
      </c>
      <c r="M130" s="1" t="s">
        <v>20</v>
      </c>
      <c r="N130" s="1" t="s">
        <v>20</v>
      </c>
      <c r="O130" s="1" t="s">
        <v>20</v>
      </c>
      <c r="P130" s="1">
        <v>7.3903900000000004E-4</v>
      </c>
      <c r="Q130" s="2">
        <v>1.8E-119</v>
      </c>
      <c r="R130" s="1">
        <v>532.24801709999997</v>
      </c>
    </row>
    <row r="131" spans="1:18" ht="13.9" x14ac:dyDescent="0.3">
      <c r="A131" s="1" t="s">
        <v>257</v>
      </c>
      <c r="B131" s="1" t="s">
        <v>258</v>
      </c>
      <c r="C131" s="1">
        <v>1</v>
      </c>
      <c r="D131" s="1">
        <v>109822166</v>
      </c>
      <c r="E131" s="1" t="s">
        <v>19</v>
      </c>
      <c r="F131" s="1" t="s">
        <v>18</v>
      </c>
      <c r="G131" s="1">
        <v>2.5444600000000001E-3</v>
      </c>
      <c r="H131" s="1">
        <v>-1.8599999999999998E-2</v>
      </c>
      <c r="I131" s="1">
        <v>0.771949</v>
      </c>
      <c r="J131" s="1">
        <v>0.78100000000000003</v>
      </c>
      <c r="K131" s="1">
        <v>3.1199999999999999E-2</v>
      </c>
      <c r="L131" s="1">
        <v>0.55049999999999999</v>
      </c>
      <c r="M131" s="1" t="s">
        <v>20</v>
      </c>
      <c r="N131" s="1" t="s">
        <v>20</v>
      </c>
      <c r="O131" s="1" t="s">
        <v>20</v>
      </c>
      <c r="P131" s="1">
        <v>4.6156099999999998E-4</v>
      </c>
      <c r="Q131" s="2">
        <v>1.7999999999999999E-8</v>
      </c>
      <c r="R131" s="1">
        <v>30.390164070000001</v>
      </c>
    </row>
    <row r="132" spans="1:18" ht="13.9" x14ac:dyDescent="0.3">
      <c r="A132" s="1" t="s">
        <v>259</v>
      </c>
      <c r="B132" s="1" t="s">
        <v>260</v>
      </c>
      <c r="C132" s="1">
        <v>20</v>
      </c>
      <c r="D132" s="1">
        <v>14672177</v>
      </c>
      <c r="E132" s="1" t="s">
        <v>24</v>
      </c>
      <c r="F132" s="1" t="s">
        <v>23</v>
      </c>
      <c r="G132" s="1">
        <v>3.0597900000000002E-3</v>
      </c>
      <c r="H132" s="1">
        <v>-1.37E-2</v>
      </c>
      <c r="I132" s="1">
        <v>0.32128499999999999</v>
      </c>
      <c r="J132" s="1">
        <v>0.29270000000000002</v>
      </c>
      <c r="K132" s="1">
        <v>2.8299999999999999E-2</v>
      </c>
      <c r="L132" s="1">
        <v>0.62740099999999999</v>
      </c>
      <c r="M132" s="1" t="s">
        <v>20</v>
      </c>
      <c r="N132" s="1" t="s">
        <v>20</v>
      </c>
      <c r="O132" s="1" t="s">
        <v>20</v>
      </c>
      <c r="P132" s="1">
        <v>4.16659E-4</v>
      </c>
      <c r="Q132" s="2">
        <v>4.3999999999999999E-13</v>
      </c>
      <c r="R132" s="1">
        <v>53.928918070000002</v>
      </c>
    </row>
    <row r="133" spans="1:18" ht="13.9" x14ac:dyDescent="0.3">
      <c r="A133" s="1" t="s">
        <v>261</v>
      </c>
      <c r="B133" s="1" t="s">
        <v>262</v>
      </c>
      <c r="C133" s="1">
        <v>17</v>
      </c>
      <c r="D133" s="1">
        <v>65892343</v>
      </c>
      <c r="E133" s="1" t="s">
        <v>23</v>
      </c>
      <c r="F133" s="1" t="s">
        <v>18</v>
      </c>
      <c r="G133" s="1">
        <v>4.4825100000000003E-3</v>
      </c>
      <c r="H133" s="1">
        <v>7.0000000000000001E-3</v>
      </c>
      <c r="I133" s="1">
        <v>0.162602</v>
      </c>
      <c r="J133" s="1">
        <v>0.21790000000000001</v>
      </c>
      <c r="K133" s="1">
        <v>3.1300000000000001E-2</v>
      </c>
      <c r="L133" s="1">
        <v>0.82430000000000003</v>
      </c>
      <c r="M133" s="1" t="s">
        <v>20</v>
      </c>
      <c r="N133" s="1" t="s">
        <v>20</v>
      </c>
      <c r="O133" s="1" t="s">
        <v>20</v>
      </c>
      <c r="P133" s="1">
        <v>5.2986899999999998E-4</v>
      </c>
      <c r="Q133" s="2">
        <v>3.6999999999999997E-17</v>
      </c>
      <c r="R133" s="1">
        <v>71.565796719999994</v>
      </c>
    </row>
    <row r="134" spans="1:18" ht="13.9" x14ac:dyDescent="0.3">
      <c r="A134" s="1" t="s">
        <v>263</v>
      </c>
      <c r="B134" s="1" t="s">
        <v>264</v>
      </c>
      <c r="C134" s="1">
        <v>20</v>
      </c>
      <c r="D134" s="1">
        <v>25434667</v>
      </c>
      <c r="E134" s="1" t="s">
        <v>18</v>
      </c>
      <c r="F134" s="1" t="s">
        <v>19</v>
      </c>
      <c r="G134" s="1">
        <v>2.5874700000000001E-3</v>
      </c>
      <c r="H134" s="1">
        <v>3.8999999999999998E-3</v>
      </c>
      <c r="I134" s="1">
        <v>0.44037700000000002</v>
      </c>
      <c r="J134" s="1">
        <v>0.4541</v>
      </c>
      <c r="K134" s="1">
        <v>2.58E-2</v>
      </c>
      <c r="L134" s="1">
        <v>0.87870000000000004</v>
      </c>
      <c r="M134" s="1" t="s">
        <v>20</v>
      </c>
      <c r="N134" s="1" t="s">
        <v>20</v>
      </c>
      <c r="O134" s="1" t="s">
        <v>20</v>
      </c>
      <c r="P134" s="1">
        <v>3.9184400000000002E-4</v>
      </c>
      <c r="Q134" s="2">
        <v>1.7999999999999999E-11</v>
      </c>
      <c r="R134" s="1">
        <v>43.603790459999999</v>
      </c>
    </row>
    <row r="135" spans="1:18" ht="13.9" x14ac:dyDescent="0.3">
      <c r="A135" s="1" t="s">
        <v>265</v>
      </c>
      <c r="B135" s="1" t="s">
        <v>266</v>
      </c>
      <c r="C135" s="1">
        <v>1</v>
      </c>
      <c r="D135" s="1">
        <v>161619361</v>
      </c>
      <c r="E135" s="1" t="s">
        <v>18</v>
      </c>
      <c r="F135" s="1" t="s">
        <v>19</v>
      </c>
      <c r="G135" s="1">
        <v>6.9856400000000004E-3</v>
      </c>
      <c r="H135" s="1">
        <v>-4.8899999999999999E-2</v>
      </c>
      <c r="I135" s="1">
        <v>8.4789000000000003E-2</v>
      </c>
      <c r="J135" s="1">
        <v>8.2830000000000001E-2</v>
      </c>
      <c r="K135" s="1">
        <v>4.7699999999999999E-2</v>
      </c>
      <c r="L135" s="1">
        <v>0.30559999999999998</v>
      </c>
      <c r="M135" s="1" t="b">
        <v>1</v>
      </c>
      <c r="N135" s="1" t="s">
        <v>265</v>
      </c>
      <c r="O135" s="1" t="s">
        <v>267</v>
      </c>
      <c r="P135" s="1">
        <v>7.0611700000000003E-4</v>
      </c>
      <c r="Q135" s="2">
        <v>1.3E-22</v>
      </c>
      <c r="R135" s="1">
        <v>97.872136040000001</v>
      </c>
    </row>
    <row r="136" spans="1:18" ht="13.9" x14ac:dyDescent="0.3">
      <c r="A136" s="1" t="s">
        <v>268</v>
      </c>
      <c r="B136" s="1" t="s">
        <v>269</v>
      </c>
      <c r="C136" s="1">
        <v>8</v>
      </c>
      <c r="D136" s="1">
        <v>95946160</v>
      </c>
      <c r="E136" s="1" t="s">
        <v>19</v>
      </c>
      <c r="F136" s="1" t="s">
        <v>18</v>
      </c>
      <c r="G136" s="1">
        <v>2.5170800000000001E-3</v>
      </c>
      <c r="H136" s="1">
        <v>7.3200000000000001E-2</v>
      </c>
      <c r="I136" s="1">
        <v>0.36133700000000002</v>
      </c>
      <c r="J136" s="1">
        <v>0.3916</v>
      </c>
      <c r="K136" s="1">
        <v>2.64E-2</v>
      </c>
      <c r="L136" s="1">
        <v>5.6190099999999998E-3</v>
      </c>
      <c r="M136" s="1" t="s">
        <v>20</v>
      </c>
      <c r="N136" s="1" t="s">
        <v>20</v>
      </c>
      <c r="O136" s="1" t="s">
        <v>20</v>
      </c>
      <c r="P136" s="1">
        <v>4.0494899999999999E-4</v>
      </c>
      <c r="Q136" s="2">
        <v>4.8999999999999996E-10</v>
      </c>
      <c r="R136" s="1">
        <v>38.636108419999999</v>
      </c>
    </row>
    <row r="137" spans="1:18" ht="13.9" x14ac:dyDescent="0.3">
      <c r="A137" s="1" t="s">
        <v>270</v>
      </c>
      <c r="B137" s="1" t="s">
        <v>271</v>
      </c>
      <c r="C137" s="1">
        <v>6</v>
      </c>
      <c r="D137" s="1">
        <v>53957588</v>
      </c>
      <c r="E137" s="1" t="s">
        <v>24</v>
      </c>
      <c r="F137" s="1" t="s">
        <v>23</v>
      </c>
      <c r="G137" s="1">
        <v>-3.1738000000000001E-3</v>
      </c>
      <c r="H137" s="1">
        <v>-4.3499999999999997E-2</v>
      </c>
      <c r="I137" s="1">
        <v>0.69468799999999997</v>
      </c>
      <c r="J137" s="1">
        <v>0.71179999999999999</v>
      </c>
      <c r="K137" s="1">
        <v>2.8500000000000001E-2</v>
      </c>
      <c r="L137" s="1">
        <v>0.127</v>
      </c>
      <c r="M137" s="1" t="s">
        <v>20</v>
      </c>
      <c r="N137" s="1" t="s">
        <v>20</v>
      </c>
      <c r="O137" s="1" t="s">
        <v>20</v>
      </c>
      <c r="P137" s="1">
        <v>4.2495800000000002E-4</v>
      </c>
      <c r="Q137" s="2">
        <v>2.6E-13</v>
      </c>
      <c r="R137" s="1">
        <v>55.778533619999997</v>
      </c>
    </row>
    <row r="138" spans="1:18" ht="13.9" x14ac:dyDescent="0.3">
      <c r="A138" s="1" t="s">
        <v>272</v>
      </c>
      <c r="B138" s="1" t="s">
        <v>17</v>
      </c>
      <c r="C138" s="1">
        <v>11</v>
      </c>
      <c r="D138" s="1">
        <v>69283303</v>
      </c>
      <c r="E138" s="1" t="s">
        <v>18</v>
      </c>
      <c r="F138" s="1" t="s">
        <v>23</v>
      </c>
      <c r="G138" s="1">
        <v>2.3226100000000001E-3</v>
      </c>
      <c r="H138" s="1">
        <v>-2.5600000000000001E-2</v>
      </c>
      <c r="I138" s="1">
        <v>0.58330400000000004</v>
      </c>
      <c r="J138" s="1">
        <v>0.59419999999999995</v>
      </c>
      <c r="K138" s="1">
        <v>2.6200000000000001E-2</v>
      </c>
      <c r="L138" s="1">
        <v>0.33019999999999999</v>
      </c>
      <c r="M138" s="1" t="s">
        <v>20</v>
      </c>
      <c r="N138" s="1" t="s">
        <v>20</v>
      </c>
      <c r="O138" s="1" t="s">
        <v>20</v>
      </c>
      <c r="P138" s="1">
        <v>3.9377999999999999E-4</v>
      </c>
      <c r="Q138" s="2">
        <v>2.1000000000000002E-9</v>
      </c>
      <c r="R138" s="1">
        <v>34.789266640000001</v>
      </c>
    </row>
    <row r="139" spans="1:18" ht="13.9" x14ac:dyDescent="0.3">
      <c r="A139" s="1" t="s">
        <v>273</v>
      </c>
      <c r="B139" s="1" t="s">
        <v>17</v>
      </c>
      <c r="C139" s="1">
        <v>3</v>
      </c>
      <c r="D139" s="1">
        <v>135926622</v>
      </c>
      <c r="E139" s="1" t="s">
        <v>23</v>
      </c>
      <c r="F139" s="1" t="s">
        <v>18</v>
      </c>
      <c r="G139" s="1">
        <v>5.3996699999999996E-3</v>
      </c>
      <c r="H139" s="1">
        <v>-1.03E-2</v>
      </c>
      <c r="I139" s="1">
        <v>0.77309000000000005</v>
      </c>
      <c r="J139" s="1">
        <v>0.85089999999999999</v>
      </c>
      <c r="K139" s="1">
        <v>3.6299999999999999E-2</v>
      </c>
      <c r="L139" s="1">
        <v>0.77590000000000003</v>
      </c>
      <c r="M139" s="1" t="s">
        <v>20</v>
      </c>
      <c r="N139" s="1" t="s">
        <v>20</v>
      </c>
      <c r="O139" s="1" t="s">
        <v>20</v>
      </c>
      <c r="P139" s="1">
        <v>4.6341900000000002E-4</v>
      </c>
      <c r="Q139" s="2">
        <v>1.3999999999999999E-31</v>
      </c>
      <c r="R139" s="1">
        <v>135.76466930000001</v>
      </c>
    </row>
    <row r="140" spans="1:18" ht="13.9" x14ac:dyDescent="0.3">
      <c r="A140" s="1" t="s">
        <v>274</v>
      </c>
      <c r="B140" s="1" t="s">
        <v>275</v>
      </c>
      <c r="C140" s="1">
        <v>8</v>
      </c>
      <c r="D140" s="1">
        <v>21937667</v>
      </c>
      <c r="E140" s="1" t="s">
        <v>24</v>
      </c>
      <c r="F140" s="1" t="s">
        <v>23</v>
      </c>
      <c r="G140" s="1">
        <v>-4.1738399999999998E-3</v>
      </c>
      <c r="H140" s="1">
        <v>-1.5299999999999999E-2</v>
      </c>
      <c r="I140" s="1">
        <v>0.84831900000000005</v>
      </c>
      <c r="J140" s="1">
        <v>0.81240000000000001</v>
      </c>
      <c r="K140" s="1">
        <v>3.3099999999999997E-2</v>
      </c>
      <c r="L140" s="1">
        <v>0.64319999999999999</v>
      </c>
      <c r="M140" s="1" t="s">
        <v>20</v>
      </c>
      <c r="N140" s="1" t="s">
        <v>20</v>
      </c>
      <c r="O140" s="1" t="s">
        <v>20</v>
      </c>
      <c r="P140" s="1">
        <v>5.4128599999999998E-4</v>
      </c>
      <c r="Q140" s="2">
        <v>5E-15</v>
      </c>
      <c r="R140" s="1">
        <v>59.459055280000001</v>
      </c>
    </row>
    <row r="141" spans="1:18" ht="13.9" x14ac:dyDescent="0.3">
      <c r="A141" s="1" t="s">
        <v>276</v>
      </c>
      <c r="B141" s="1" t="s">
        <v>277</v>
      </c>
      <c r="C141" s="1">
        <v>1</v>
      </c>
      <c r="D141" s="1">
        <v>150981225</v>
      </c>
      <c r="E141" s="1" t="s">
        <v>19</v>
      </c>
      <c r="F141" s="1" t="s">
        <v>24</v>
      </c>
      <c r="G141" s="1">
        <v>-1.5070800000000001E-2</v>
      </c>
      <c r="H141" s="1">
        <v>-6.8999999999999999E-3</v>
      </c>
      <c r="I141" s="1">
        <v>1.5521999999999999E-2</v>
      </c>
      <c r="J141" s="1">
        <v>7.1380000000000002E-3</v>
      </c>
      <c r="K141" s="1">
        <v>0.15079999999999999</v>
      </c>
      <c r="L141" s="1">
        <v>0.96330000000000005</v>
      </c>
      <c r="M141" s="1" t="s">
        <v>20</v>
      </c>
      <c r="N141" s="1" t="s">
        <v>20</v>
      </c>
      <c r="O141" s="1" t="s">
        <v>20</v>
      </c>
      <c r="P141" s="1">
        <v>1.5858999999999999E-3</v>
      </c>
      <c r="Q141" s="2">
        <v>1.4E-21</v>
      </c>
      <c r="R141" s="1">
        <v>90.306916720000004</v>
      </c>
    </row>
    <row r="142" spans="1:18" ht="13.9" x14ac:dyDescent="0.3">
      <c r="A142" s="1" t="s">
        <v>278</v>
      </c>
      <c r="B142" s="1" t="s">
        <v>17</v>
      </c>
      <c r="C142" s="1">
        <v>3</v>
      </c>
      <c r="D142" s="1">
        <v>170673971</v>
      </c>
      <c r="E142" s="1" t="s">
        <v>23</v>
      </c>
      <c r="F142" s="1" t="s">
        <v>24</v>
      </c>
      <c r="G142" s="1">
        <v>3.58705E-3</v>
      </c>
      <c r="H142" s="1">
        <v>-3.6700000000000003E-2</v>
      </c>
      <c r="I142" s="1">
        <v>9.8149E-2</v>
      </c>
      <c r="J142" s="1">
        <v>9.9110000000000004E-2</v>
      </c>
      <c r="K142" s="1">
        <v>4.2999999999999997E-2</v>
      </c>
      <c r="L142" s="1">
        <v>0.39360000000000001</v>
      </c>
      <c r="M142" s="1" t="s">
        <v>20</v>
      </c>
      <c r="N142" s="1" t="s">
        <v>20</v>
      </c>
      <c r="O142" s="1" t="s">
        <v>20</v>
      </c>
      <c r="P142" s="1">
        <v>6.5389799999999998E-4</v>
      </c>
      <c r="Q142" s="2">
        <v>2.4999999999999999E-8</v>
      </c>
      <c r="R142" s="1">
        <v>30.092262569999999</v>
      </c>
    </row>
    <row r="143" spans="1:18" ht="13.9" x14ac:dyDescent="0.3">
      <c r="A143" s="1" t="s">
        <v>279</v>
      </c>
      <c r="B143" s="1" t="s">
        <v>280</v>
      </c>
      <c r="C143" s="1">
        <v>1</v>
      </c>
      <c r="D143" s="1">
        <v>196675861</v>
      </c>
      <c r="E143" s="1" t="s">
        <v>18</v>
      </c>
      <c r="F143" s="1" t="s">
        <v>19</v>
      </c>
      <c r="G143" s="1">
        <v>2.5990700000000002E-3</v>
      </c>
      <c r="H143" s="1">
        <v>-1.3899999999999999E-2</v>
      </c>
      <c r="I143" s="1">
        <v>0.38028099999999998</v>
      </c>
      <c r="J143" s="1">
        <v>0.40989999999999999</v>
      </c>
      <c r="K143" s="1">
        <v>2.6200000000000001E-2</v>
      </c>
      <c r="L143" s="1">
        <v>0.59540000000000004</v>
      </c>
      <c r="M143" s="1" t="s">
        <v>20</v>
      </c>
      <c r="N143" s="1" t="s">
        <v>20</v>
      </c>
      <c r="O143" s="1" t="s">
        <v>20</v>
      </c>
      <c r="P143" s="1">
        <v>3.9844400000000002E-4</v>
      </c>
      <c r="Q143" s="2">
        <v>3.3999999999999999E-11</v>
      </c>
      <c r="R143" s="1">
        <v>42.550176909999998</v>
      </c>
    </row>
    <row r="144" spans="1:18" ht="13.9" x14ac:dyDescent="0.3">
      <c r="A144" s="1" t="s">
        <v>281</v>
      </c>
      <c r="B144" s="1" t="s">
        <v>282</v>
      </c>
      <c r="C144" s="1">
        <v>3</v>
      </c>
      <c r="D144" s="1">
        <v>156797941</v>
      </c>
      <c r="E144" s="1" t="s">
        <v>24</v>
      </c>
      <c r="F144" s="1" t="s">
        <v>23</v>
      </c>
      <c r="G144" s="1">
        <v>3.1707900000000002E-3</v>
      </c>
      <c r="H144" s="1">
        <v>4.5900000000000003E-2</v>
      </c>
      <c r="I144" s="1">
        <v>0.39580700000000002</v>
      </c>
      <c r="J144" s="1">
        <v>0.31330000000000002</v>
      </c>
      <c r="K144" s="1">
        <v>2.7900000000000001E-2</v>
      </c>
      <c r="L144" s="1">
        <v>9.9309300000000003E-2</v>
      </c>
      <c r="M144" s="1" t="s">
        <v>20</v>
      </c>
      <c r="N144" s="1" t="s">
        <v>20</v>
      </c>
      <c r="O144" s="1" t="s">
        <v>20</v>
      </c>
      <c r="P144" s="1">
        <v>3.98229E-4</v>
      </c>
      <c r="Q144" s="2">
        <v>1.4000000000000001E-15</v>
      </c>
      <c r="R144" s="1">
        <v>63.397070960000001</v>
      </c>
    </row>
    <row r="145" spans="1:18" ht="13.9" x14ac:dyDescent="0.3">
      <c r="A145" s="1" t="s">
        <v>283</v>
      </c>
      <c r="B145" s="1" t="s">
        <v>284</v>
      </c>
      <c r="C145" s="1">
        <v>3</v>
      </c>
      <c r="D145" s="1">
        <v>124927205</v>
      </c>
      <c r="E145" s="1" t="s">
        <v>19</v>
      </c>
      <c r="F145" s="1" t="s">
        <v>18</v>
      </c>
      <c r="G145" s="1">
        <v>2.75413E-3</v>
      </c>
      <c r="H145" s="1">
        <v>1.6500000000000001E-2</v>
      </c>
      <c r="I145" s="1">
        <v>0.40718300000000002</v>
      </c>
      <c r="J145" s="1">
        <v>0.33279999999999998</v>
      </c>
      <c r="K145" s="1">
        <v>2.7300000000000001E-2</v>
      </c>
      <c r="L145" s="1">
        <v>0.54620000000000002</v>
      </c>
      <c r="M145" s="1" t="s">
        <v>20</v>
      </c>
      <c r="N145" s="1" t="s">
        <v>20</v>
      </c>
      <c r="O145" s="1" t="s">
        <v>20</v>
      </c>
      <c r="P145" s="1">
        <v>3.9540099999999998E-4</v>
      </c>
      <c r="Q145" s="2">
        <v>2.0999999999999999E-12</v>
      </c>
      <c r="R145" s="1">
        <v>48.51693367</v>
      </c>
    </row>
    <row r="146" spans="1:18" ht="13.9" x14ac:dyDescent="0.3">
      <c r="A146" s="1" t="s">
        <v>285</v>
      </c>
      <c r="B146" s="1" t="s">
        <v>286</v>
      </c>
      <c r="C146" s="1">
        <v>5</v>
      </c>
      <c r="D146" s="1">
        <v>72416284</v>
      </c>
      <c r="E146" s="1" t="s">
        <v>18</v>
      </c>
      <c r="F146" s="1" t="s">
        <v>19</v>
      </c>
      <c r="G146" s="1">
        <v>-2.5465800000000001E-3</v>
      </c>
      <c r="H146" s="1">
        <v>-2.2599999999999999E-2</v>
      </c>
      <c r="I146" s="1">
        <v>0.370226</v>
      </c>
      <c r="J146" s="1">
        <v>0.43690000000000001</v>
      </c>
      <c r="K146" s="1">
        <v>2.63E-2</v>
      </c>
      <c r="L146" s="1">
        <v>0.39169999999999999</v>
      </c>
      <c r="M146" s="1" t="s">
        <v>20</v>
      </c>
      <c r="N146" s="1" t="s">
        <v>20</v>
      </c>
      <c r="O146" s="1" t="s">
        <v>20</v>
      </c>
      <c r="P146" s="1">
        <v>4.0729200000000002E-4</v>
      </c>
      <c r="Q146" s="2">
        <v>3.1999999999999998E-10</v>
      </c>
      <c r="R146" s="1">
        <v>39.093350049999998</v>
      </c>
    </row>
    <row r="147" spans="1:18" ht="13.9" x14ac:dyDescent="0.3">
      <c r="A147" s="1" t="s">
        <v>287</v>
      </c>
      <c r="B147" s="1" t="s">
        <v>17</v>
      </c>
      <c r="C147" s="1">
        <v>5</v>
      </c>
      <c r="D147" s="1">
        <v>172179584</v>
      </c>
      <c r="E147" s="1" t="s">
        <v>18</v>
      </c>
      <c r="F147" s="1" t="s">
        <v>19</v>
      </c>
      <c r="G147" s="1">
        <v>2.5548699999999999E-3</v>
      </c>
      <c r="H147" s="1">
        <v>-1.01E-2</v>
      </c>
      <c r="I147" s="1">
        <v>0.77850799999999998</v>
      </c>
      <c r="J147" s="1">
        <v>0.81799999999999995</v>
      </c>
      <c r="K147" s="1">
        <v>3.3399999999999999E-2</v>
      </c>
      <c r="L147" s="1">
        <v>0.76190000000000002</v>
      </c>
      <c r="M147" s="1" t="s">
        <v>20</v>
      </c>
      <c r="N147" s="1" t="s">
        <v>20</v>
      </c>
      <c r="O147" s="1" t="s">
        <v>20</v>
      </c>
      <c r="P147" s="1">
        <v>4.7000999999999998E-4</v>
      </c>
      <c r="Q147" s="2">
        <v>4.3999999999999997E-8</v>
      </c>
      <c r="R147" s="1">
        <v>29.547682049999999</v>
      </c>
    </row>
    <row r="148" spans="1:18" ht="13.9" x14ac:dyDescent="0.3">
      <c r="A148" s="1" t="s">
        <v>288</v>
      </c>
      <c r="B148" s="1" t="s">
        <v>289</v>
      </c>
      <c r="C148" s="1">
        <v>8</v>
      </c>
      <c r="D148" s="1">
        <v>10591529</v>
      </c>
      <c r="E148" s="1" t="s">
        <v>19</v>
      </c>
      <c r="F148" s="1" t="s">
        <v>18</v>
      </c>
      <c r="G148" s="1">
        <v>-2.6150800000000001E-3</v>
      </c>
      <c r="H148" s="1">
        <v>5.1999999999999998E-3</v>
      </c>
      <c r="I148" s="1">
        <v>0.25287500000000002</v>
      </c>
      <c r="J148" s="1">
        <v>0.22969999999999999</v>
      </c>
      <c r="K148" s="1">
        <v>3.0800000000000001E-2</v>
      </c>
      <c r="L148" s="1">
        <v>0.86629999999999996</v>
      </c>
      <c r="M148" s="1" t="s">
        <v>20</v>
      </c>
      <c r="N148" s="1" t="s">
        <v>20</v>
      </c>
      <c r="O148" s="1" t="s">
        <v>20</v>
      </c>
      <c r="P148" s="1">
        <v>4.4739500000000001E-4</v>
      </c>
      <c r="Q148" s="2">
        <v>1.9000000000000001E-9</v>
      </c>
      <c r="R148" s="1">
        <v>34.165494119999998</v>
      </c>
    </row>
    <row r="149" spans="1:18" ht="13.9" x14ac:dyDescent="0.3">
      <c r="A149" s="1" t="s">
        <v>290</v>
      </c>
      <c r="B149" s="1" t="s">
        <v>291</v>
      </c>
      <c r="C149" s="1">
        <v>9</v>
      </c>
      <c r="D149" s="1">
        <v>95892726</v>
      </c>
      <c r="E149" s="1" t="s">
        <v>24</v>
      </c>
      <c r="F149" s="1" t="s">
        <v>23</v>
      </c>
      <c r="G149" s="1">
        <v>-3.8129000000000001E-3</v>
      </c>
      <c r="H149" s="1">
        <v>2.1399999999999999E-2</v>
      </c>
      <c r="I149" s="1">
        <v>0.25505800000000001</v>
      </c>
      <c r="J149" s="1">
        <v>0.19239999999999999</v>
      </c>
      <c r="K149" s="1">
        <v>3.2800000000000003E-2</v>
      </c>
      <c r="L149" s="1">
        <v>0.51480099999999995</v>
      </c>
      <c r="M149" s="1" t="s">
        <v>20</v>
      </c>
      <c r="N149" s="1" t="s">
        <v>20</v>
      </c>
      <c r="O149" s="1" t="s">
        <v>20</v>
      </c>
      <c r="P149" s="1">
        <v>4.4906999999999998E-4</v>
      </c>
      <c r="Q149" s="2">
        <v>9.2999999999999998E-18</v>
      </c>
      <c r="R149" s="1">
        <v>72.091281289999998</v>
      </c>
    </row>
    <row r="150" spans="1:18" ht="13.9" x14ac:dyDescent="0.3">
      <c r="A150" s="1" t="s">
        <v>292</v>
      </c>
      <c r="B150" s="1" t="s">
        <v>293</v>
      </c>
      <c r="C150" s="1">
        <v>9</v>
      </c>
      <c r="D150" s="1">
        <v>132566666</v>
      </c>
      <c r="E150" s="1" t="s">
        <v>19</v>
      </c>
      <c r="F150" s="1" t="s">
        <v>18</v>
      </c>
      <c r="G150" s="1">
        <v>-5.4113900000000003E-3</v>
      </c>
      <c r="H150" s="1">
        <v>5.4999999999999997E-3</v>
      </c>
      <c r="I150" s="1">
        <v>9.4700000000000006E-2</v>
      </c>
      <c r="J150" s="1">
        <v>6.1469999999999997E-2</v>
      </c>
      <c r="K150" s="1">
        <v>5.4199999999999998E-2</v>
      </c>
      <c r="L150" s="1">
        <v>0.9194</v>
      </c>
      <c r="M150" s="1" t="s">
        <v>20</v>
      </c>
      <c r="N150" s="1" t="s">
        <v>20</v>
      </c>
      <c r="O150" s="1" t="s">
        <v>20</v>
      </c>
      <c r="P150" s="1">
        <v>6.6737999999999997E-4</v>
      </c>
      <c r="Q150" s="2">
        <v>9.6000000000000002E-16</v>
      </c>
      <c r="R150" s="1">
        <v>65.746296549999997</v>
      </c>
    </row>
    <row r="151" spans="1:18" ht="13.9" x14ac:dyDescent="0.3">
      <c r="A151" s="1" t="s">
        <v>294</v>
      </c>
      <c r="B151" s="1" t="s">
        <v>295</v>
      </c>
      <c r="C151" s="1">
        <v>11</v>
      </c>
      <c r="D151" s="1">
        <v>93870338</v>
      </c>
      <c r="E151" s="1" t="s">
        <v>23</v>
      </c>
      <c r="F151" s="1" t="s">
        <v>24</v>
      </c>
      <c r="G151" s="1">
        <v>-1.16997E-2</v>
      </c>
      <c r="H151" s="1">
        <v>8.2000000000000007E-3</v>
      </c>
      <c r="I151" s="1">
        <v>0.116603</v>
      </c>
      <c r="J151" s="1">
        <v>0.13519999999999999</v>
      </c>
      <c r="K151" s="1">
        <v>3.7900000000000003E-2</v>
      </c>
      <c r="L151" s="1">
        <v>0.82899999999999996</v>
      </c>
      <c r="M151" s="1" t="s">
        <v>20</v>
      </c>
      <c r="N151" s="1" t="s">
        <v>20</v>
      </c>
      <c r="O151" s="1" t="s">
        <v>20</v>
      </c>
      <c r="P151" s="1">
        <v>6.0626899999999999E-4</v>
      </c>
      <c r="Q151" s="2">
        <v>1.8000000000000001E-83</v>
      </c>
      <c r="R151" s="1">
        <v>372.40776440000002</v>
      </c>
    </row>
    <row r="152" spans="1:18" ht="13.9" x14ac:dyDescent="0.3">
      <c r="A152" s="1" t="s">
        <v>296</v>
      </c>
      <c r="B152" s="1" t="s">
        <v>17</v>
      </c>
      <c r="C152" s="1">
        <v>4</v>
      </c>
      <c r="D152" s="1">
        <v>88206154</v>
      </c>
      <c r="E152" s="1" t="s">
        <v>24</v>
      </c>
      <c r="F152" s="1" t="s">
        <v>23</v>
      </c>
      <c r="G152" s="1">
        <v>-8.8996700000000002E-3</v>
      </c>
      <c r="H152" s="2">
        <v>5.9999999999999995E-4</v>
      </c>
      <c r="I152" s="1">
        <v>0.31835799999999997</v>
      </c>
      <c r="J152" s="1">
        <v>0.22639999999999999</v>
      </c>
      <c r="K152" s="1">
        <v>3.09E-2</v>
      </c>
      <c r="L152" s="1">
        <v>0.98440000000000005</v>
      </c>
      <c r="M152" s="1" t="b">
        <v>1</v>
      </c>
      <c r="N152" s="1" t="s">
        <v>296</v>
      </c>
      <c r="O152" s="1" t="s">
        <v>297</v>
      </c>
      <c r="P152" s="1">
        <v>4.2711000000000002E-4</v>
      </c>
      <c r="Q152" s="2">
        <v>9.7999999999999995E-97</v>
      </c>
      <c r="R152" s="1">
        <v>434.1785132</v>
      </c>
    </row>
    <row r="153" spans="1:18" ht="13.9" x14ac:dyDescent="0.3">
      <c r="A153" s="1" t="s">
        <v>298</v>
      </c>
      <c r="B153" s="1" t="s">
        <v>299</v>
      </c>
      <c r="C153" s="1">
        <v>15</v>
      </c>
      <c r="D153" s="1">
        <v>79064667</v>
      </c>
      <c r="E153" s="1" t="s">
        <v>18</v>
      </c>
      <c r="F153" s="1" t="s">
        <v>19</v>
      </c>
      <c r="G153" s="1">
        <v>-2.7439600000000001E-3</v>
      </c>
      <c r="H153" s="1">
        <v>3.44E-2</v>
      </c>
      <c r="I153" s="1">
        <v>0.42697099999999999</v>
      </c>
      <c r="J153" s="1">
        <v>0.3281</v>
      </c>
      <c r="K153" s="1">
        <v>2.75E-2</v>
      </c>
      <c r="L153" s="1">
        <v>0.21060000000000001</v>
      </c>
      <c r="M153" s="1" t="s">
        <v>20</v>
      </c>
      <c r="N153" s="1" t="s">
        <v>20</v>
      </c>
      <c r="O153" s="1" t="s">
        <v>20</v>
      </c>
      <c r="P153" s="1">
        <v>3.9450899999999997E-4</v>
      </c>
      <c r="Q153" s="2">
        <v>2.2999999999999999E-12</v>
      </c>
      <c r="R153" s="1">
        <v>48.377310649999998</v>
      </c>
    </row>
    <row r="154" spans="1:18" ht="13.9" x14ac:dyDescent="0.3">
      <c r="A154" s="1" t="s">
        <v>300</v>
      </c>
      <c r="B154" s="1" t="s">
        <v>301</v>
      </c>
      <c r="C154" s="1">
        <v>18</v>
      </c>
      <c r="D154" s="1">
        <v>21120035</v>
      </c>
      <c r="E154" s="1" t="s">
        <v>24</v>
      </c>
      <c r="F154" s="1" t="s">
        <v>23</v>
      </c>
      <c r="G154" s="1">
        <v>-2.1866199999999998E-3</v>
      </c>
      <c r="H154" s="1">
        <v>-1.55E-2</v>
      </c>
      <c r="I154" s="1">
        <v>0.49078899999999998</v>
      </c>
      <c r="J154" s="1">
        <v>0.49530000000000002</v>
      </c>
      <c r="K154" s="1">
        <v>2.5899999999999999E-2</v>
      </c>
      <c r="L154" s="1">
        <v>0.54959999999999998</v>
      </c>
      <c r="M154" s="1" t="s">
        <v>20</v>
      </c>
      <c r="N154" s="1" t="s">
        <v>20</v>
      </c>
      <c r="O154" s="1" t="s">
        <v>20</v>
      </c>
      <c r="P154" s="1">
        <v>3.8989500000000002E-4</v>
      </c>
      <c r="Q154" s="2">
        <v>1.0999999999999999E-8</v>
      </c>
      <c r="R154" s="1">
        <v>31.45221969</v>
      </c>
    </row>
    <row r="155" spans="1:18" ht="13.9" x14ac:dyDescent="0.3">
      <c r="A155" s="1" t="s">
        <v>302</v>
      </c>
      <c r="B155" s="1" t="s">
        <v>303</v>
      </c>
      <c r="C155" s="1">
        <v>19</v>
      </c>
      <c r="D155" s="1">
        <v>33887160</v>
      </c>
      <c r="E155" s="1" t="s">
        <v>24</v>
      </c>
      <c r="F155" s="1" t="s">
        <v>19</v>
      </c>
      <c r="G155" s="1">
        <v>-3.7930099999999999E-3</v>
      </c>
      <c r="H155" s="1">
        <v>3.9300000000000002E-2</v>
      </c>
      <c r="I155" s="1">
        <v>0.49710399999999999</v>
      </c>
      <c r="J155" s="1">
        <v>0.47520000000000001</v>
      </c>
      <c r="K155" s="1">
        <v>2.58E-2</v>
      </c>
      <c r="L155" s="1">
        <v>0.1283</v>
      </c>
      <c r="M155" s="1" t="s">
        <v>20</v>
      </c>
      <c r="N155" s="1" t="s">
        <v>20</v>
      </c>
      <c r="O155" s="1" t="s">
        <v>20</v>
      </c>
      <c r="P155" s="1">
        <v>3.8846600000000002E-4</v>
      </c>
      <c r="Q155" s="2">
        <v>2.7000000000000002E-22</v>
      </c>
      <c r="R155" s="1">
        <v>95.337102349999995</v>
      </c>
    </row>
    <row r="156" spans="1:18" ht="13.9" x14ac:dyDescent="0.3">
      <c r="A156" s="1" t="s">
        <v>304</v>
      </c>
      <c r="B156" s="1" t="s">
        <v>305</v>
      </c>
      <c r="C156" s="1">
        <v>2</v>
      </c>
      <c r="D156" s="1">
        <v>169834370</v>
      </c>
      <c r="E156" s="1" t="s">
        <v>19</v>
      </c>
      <c r="F156" s="1" t="s">
        <v>18</v>
      </c>
      <c r="G156" s="1">
        <v>8.9019000000000008E-3</v>
      </c>
      <c r="H156" s="1">
        <v>-2.81E-2</v>
      </c>
      <c r="I156" s="1">
        <v>4.0003999999999998E-2</v>
      </c>
      <c r="J156" s="1">
        <v>9.5039999999999999E-2</v>
      </c>
      <c r="K156" s="1">
        <v>4.3999999999999997E-2</v>
      </c>
      <c r="L156" s="1">
        <v>0.52349999999999997</v>
      </c>
      <c r="M156" s="1" t="s">
        <v>20</v>
      </c>
      <c r="N156" s="1" t="s">
        <v>20</v>
      </c>
      <c r="O156" s="1" t="s">
        <v>20</v>
      </c>
      <c r="P156" s="1">
        <v>9.9908200000000009E-4</v>
      </c>
      <c r="Q156" s="2">
        <v>9.7999999999999999E-19</v>
      </c>
      <c r="R156" s="1">
        <v>79.389515860000003</v>
      </c>
    </row>
    <row r="157" spans="1:18" ht="13.9" x14ac:dyDescent="0.3">
      <c r="A157" s="1" t="s">
        <v>306</v>
      </c>
      <c r="B157" s="1" t="s">
        <v>307</v>
      </c>
      <c r="C157" s="1">
        <v>14</v>
      </c>
      <c r="D157" s="1">
        <v>50735947</v>
      </c>
      <c r="E157" s="1" t="s">
        <v>24</v>
      </c>
      <c r="F157" s="1" t="s">
        <v>23</v>
      </c>
      <c r="G157" s="1">
        <v>-1.4389900000000001E-2</v>
      </c>
      <c r="H157" s="1">
        <v>-7.0699999999999999E-2</v>
      </c>
      <c r="I157" s="1">
        <v>1.9772000000000001E-2</v>
      </c>
      <c r="J157" s="1">
        <v>1.166E-2</v>
      </c>
      <c r="K157" s="1">
        <v>0.1235</v>
      </c>
      <c r="L157" s="1">
        <v>0.56679999999999997</v>
      </c>
      <c r="M157" s="1" t="s">
        <v>20</v>
      </c>
      <c r="N157" s="1" t="s">
        <v>20</v>
      </c>
      <c r="O157" s="1" t="s">
        <v>20</v>
      </c>
      <c r="P157" s="1">
        <v>1.39759E-3</v>
      </c>
      <c r="Q157" s="2">
        <v>3.2000000000000001E-25</v>
      </c>
      <c r="R157" s="1">
        <v>106.0122331</v>
      </c>
    </row>
    <row r="158" spans="1:18" ht="13.9" x14ac:dyDescent="0.3">
      <c r="A158" s="1" t="s">
        <v>308</v>
      </c>
      <c r="B158" s="1" t="s">
        <v>17</v>
      </c>
      <c r="C158" s="1">
        <v>5</v>
      </c>
      <c r="D158" s="1">
        <v>132444128</v>
      </c>
      <c r="E158" s="1" t="s">
        <v>19</v>
      </c>
      <c r="F158" s="1" t="s">
        <v>18</v>
      </c>
      <c r="G158" s="1">
        <v>-4.7213200000000002E-3</v>
      </c>
      <c r="H158" s="1">
        <v>3.6999999999999998E-2</v>
      </c>
      <c r="I158" s="1">
        <v>9.2077000000000006E-2</v>
      </c>
      <c r="J158" s="1">
        <v>5.7759999999999999E-2</v>
      </c>
      <c r="K158" s="1">
        <v>5.57E-2</v>
      </c>
      <c r="L158" s="1">
        <v>0.50690000000000002</v>
      </c>
      <c r="M158" s="1" t="s">
        <v>20</v>
      </c>
      <c r="N158" s="1" t="s">
        <v>20</v>
      </c>
      <c r="O158" s="1" t="s">
        <v>20</v>
      </c>
      <c r="P158" s="1">
        <v>6.72388E-4</v>
      </c>
      <c r="Q158" s="2">
        <v>2.4999999999999999E-13</v>
      </c>
      <c r="R158" s="1">
        <v>49.304546170000002</v>
      </c>
    </row>
    <row r="159" spans="1:18" ht="13.9" x14ac:dyDescent="0.3">
      <c r="A159" s="1" t="s">
        <v>309</v>
      </c>
      <c r="B159" s="1" t="s">
        <v>310</v>
      </c>
      <c r="C159" s="1">
        <v>6</v>
      </c>
      <c r="D159" s="1">
        <v>127454893</v>
      </c>
      <c r="E159" s="1" t="s">
        <v>19</v>
      </c>
      <c r="F159" s="1" t="s">
        <v>18</v>
      </c>
      <c r="G159" s="1">
        <v>7.36953E-3</v>
      </c>
      <c r="H159" s="1">
        <v>-1.4200000000000001E-2</v>
      </c>
      <c r="I159" s="1">
        <v>4.9296E-2</v>
      </c>
      <c r="J159" s="1">
        <v>6.4519999999999994E-2</v>
      </c>
      <c r="K159" s="1">
        <v>5.3100000000000001E-2</v>
      </c>
      <c r="L159" s="1">
        <v>0.78939999999999999</v>
      </c>
      <c r="M159" s="1" t="s">
        <v>20</v>
      </c>
      <c r="N159" s="1" t="s">
        <v>20</v>
      </c>
      <c r="O159" s="1" t="s">
        <v>20</v>
      </c>
      <c r="P159" s="1">
        <v>9.1080000000000002E-4</v>
      </c>
      <c r="Q159" s="2">
        <v>7.6999999999999999E-16</v>
      </c>
      <c r="R159" s="1">
        <v>65.468673030000005</v>
      </c>
    </row>
    <row r="160" spans="1:18" ht="13.9" x14ac:dyDescent="0.3">
      <c r="A160" s="1" t="s">
        <v>311</v>
      </c>
      <c r="B160" s="1" t="s">
        <v>17</v>
      </c>
      <c r="C160" s="1">
        <v>12</v>
      </c>
      <c r="D160" s="1">
        <v>66376091</v>
      </c>
      <c r="E160" s="1" t="s">
        <v>24</v>
      </c>
      <c r="F160" s="1" t="s">
        <v>23</v>
      </c>
      <c r="G160" s="1">
        <v>2.19213E-3</v>
      </c>
      <c r="H160" s="1">
        <v>4.9799999999999997E-2</v>
      </c>
      <c r="I160" s="1">
        <v>0.51994200000000002</v>
      </c>
      <c r="J160" s="1">
        <v>0.49149999999999999</v>
      </c>
      <c r="K160" s="1">
        <v>2.5899999999999999E-2</v>
      </c>
      <c r="L160" s="1">
        <v>5.5109900000000003E-2</v>
      </c>
      <c r="M160" s="1" t="s">
        <v>20</v>
      </c>
      <c r="N160" s="1" t="s">
        <v>20</v>
      </c>
      <c r="O160" s="1" t="s">
        <v>20</v>
      </c>
      <c r="P160" s="1">
        <v>3.9208599999999999E-4</v>
      </c>
      <c r="Q160" s="2">
        <v>1.7E-8</v>
      </c>
      <c r="R160" s="1">
        <v>31.258630019999998</v>
      </c>
    </row>
    <row r="161" spans="1:18" ht="13.9" x14ac:dyDescent="0.3">
      <c r="A161" s="1" t="s">
        <v>312</v>
      </c>
      <c r="B161" s="1" t="s">
        <v>313</v>
      </c>
      <c r="C161" s="1">
        <v>3</v>
      </c>
      <c r="D161" s="1">
        <v>58491954</v>
      </c>
      <c r="E161" s="1" t="s">
        <v>23</v>
      </c>
      <c r="F161" s="1" t="s">
        <v>24</v>
      </c>
      <c r="G161" s="1">
        <v>2.51871E-3</v>
      </c>
      <c r="H161" s="1">
        <v>-3.9199999999999999E-2</v>
      </c>
      <c r="I161" s="1">
        <v>0.27705299999999999</v>
      </c>
      <c r="J161" s="1">
        <v>0.15920000000000001</v>
      </c>
      <c r="K161" s="1">
        <v>3.5400000000000001E-2</v>
      </c>
      <c r="L161" s="1">
        <v>0.26910000000000001</v>
      </c>
      <c r="M161" s="1" t="s">
        <v>20</v>
      </c>
      <c r="N161" s="1" t="s">
        <v>20</v>
      </c>
      <c r="O161" s="1" t="s">
        <v>20</v>
      </c>
      <c r="P161" s="1">
        <v>4.3407599999999998E-4</v>
      </c>
      <c r="Q161" s="2">
        <v>6.6999999999999996E-9</v>
      </c>
      <c r="R161" s="1">
        <v>33.668578760000003</v>
      </c>
    </row>
    <row r="162" spans="1:18" ht="13.9" x14ac:dyDescent="0.3">
      <c r="A162" s="1" t="s">
        <v>314</v>
      </c>
      <c r="B162" s="1" t="s">
        <v>315</v>
      </c>
      <c r="C162" s="1">
        <v>20</v>
      </c>
      <c r="D162" s="1">
        <v>60906055</v>
      </c>
      <c r="E162" s="1" t="s">
        <v>23</v>
      </c>
      <c r="F162" s="1" t="s">
        <v>24</v>
      </c>
      <c r="G162" s="1">
        <v>-2.63057E-3</v>
      </c>
      <c r="H162" s="1">
        <v>2.46E-2</v>
      </c>
      <c r="I162" s="1">
        <v>0.64823299999999995</v>
      </c>
      <c r="J162" s="1">
        <v>0.64119999999999999</v>
      </c>
      <c r="K162" s="1">
        <v>2.69E-2</v>
      </c>
      <c r="L162" s="1">
        <v>0.36070000000000002</v>
      </c>
      <c r="M162" s="1" t="s">
        <v>20</v>
      </c>
      <c r="N162" s="1" t="s">
        <v>20</v>
      </c>
      <c r="O162" s="1" t="s">
        <v>20</v>
      </c>
      <c r="P162" s="1">
        <v>4.0805099999999999E-4</v>
      </c>
      <c r="Q162" s="2">
        <v>1.2999999999999999E-10</v>
      </c>
      <c r="R162" s="1">
        <v>41.559549660000002</v>
      </c>
    </row>
    <row r="163" spans="1:18" ht="13.9" x14ac:dyDescent="0.3">
      <c r="A163" s="1" t="s">
        <v>316</v>
      </c>
      <c r="B163" s="1" t="s">
        <v>317</v>
      </c>
      <c r="C163" s="1">
        <v>15</v>
      </c>
      <c r="D163" s="1">
        <v>31726824</v>
      </c>
      <c r="E163" s="1" t="s">
        <v>19</v>
      </c>
      <c r="F163" s="1" t="s">
        <v>18</v>
      </c>
      <c r="G163" s="1">
        <v>-2.5986400000000002E-3</v>
      </c>
      <c r="H163" s="1">
        <v>-3.6499999999999998E-2</v>
      </c>
      <c r="I163" s="1">
        <v>0.26724199999999998</v>
      </c>
      <c r="J163" s="1">
        <v>0.28399999999999997</v>
      </c>
      <c r="K163" s="1">
        <v>2.87E-2</v>
      </c>
      <c r="L163" s="1">
        <v>0.20369999999999999</v>
      </c>
      <c r="M163" s="1" t="s">
        <v>20</v>
      </c>
      <c r="N163" s="1" t="s">
        <v>20</v>
      </c>
      <c r="O163" s="1" t="s">
        <v>20</v>
      </c>
      <c r="P163" s="1">
        <v>4.4264499999999997E-4</v>
      </c>
      <c r="Q163" s="2">
        <v>5.1000000000000002E-9</v>
      </c>
      <c r="R163" s="1">
        <v>34.465224550000002</v>
      </c>
    </row>
    <row r="164" spans="1:18" ht="13.9" x14ac:dyDescent="0.3">
      <c r="A164" s="1" t="s">
        <v>318</v>
      </c>
      <c r="B164" s="1" t="s">
        <v>17</v>
      </c>
      <c r="C164" s="1">
        <v>2</v>
      </c>
      <c r="D164" s="1">
        <v>59313974</v>
      </c>
      <c r="E164" s="1" t="s">
        <v>23</v>
      </c>
      <c r="F164" s="1" t="s">
        <v>24</v>
      </c>
      <c r="G164" s="1">
        <v>-2.28831E-3</v>
      </c>
      <c r="H164" s="1">
        <v>-3.1699999999999999E-2</v>
      </c>
      <c r="I164" s="1">
        <v>0.60158199999999995</v>
      </c>
      <c r="J164" s="1">
        <v>0.59809999999999997</v>
      </c>
      <c r="K164" s="1">
        <v>2.6200000000000001E-2</v>
      </c>
      <c r="L164" s="1">
        <v>0.22750000000000001</v>
      </c>
      <c r="M164" s="1" t="s">
        <v>20</v>
      </c>
      <c r="N164" s="1" t="s">
        <v>20</v>
      </c>
      <c r="O164" s="1" t="s">
        <v>20</v>
      </c>
      <c r="P164" s="1">
        <v>3.9806500000000002E-4</v>
      </c>
      <c r="Q164" s="2">
        <v>4.9E-9</v>
      </c>
      <c r="R164" s="1">
        <v>33.046215410000002</v>
      </c>
    </row>
    <row r="165" spans="1:18" ht="13.9" x14ac:dyDescent="0.3">
      <c r="A165" s="1" t="s">
        <v>319</v>
      </c>
      <c r="B165" s="1" t="s">
        <v>320</v>
      </c>
      <c r="C165" s="1">
        <v>2</v>
      </c>
      <c r="D165" s="1">
        <v>44069772</v>
      </c>
      <c r="E165" s="1" t="s">
        <v>19</v>
      </c>
      <c r="F165" s="1" t="s">
        <v>18</v>
      </c>
      <c r="G165" s="1">
        <v>7.3965899999999998E-3</v>
      </c>
      <c r="H165" s="1">
        <v>-3.4000000000000002E-2</v>
      </c>
      <c r="I165" s="1">
        <v>6.5619999999999998E-2</v>
      </c>
      <c r="J165" s="1">
        <v>8.3589999999999998E-2</v>
      </c>
      <c r="K165" s="1">
        <v>4.7E-2</v>
      </c>
      <c r="L165" s="1">
        <v>0.46970000000000001</v>
      </c>
      <c r="M165" s="1" t="s">
        <v>20</v>
      </c>
      <c r="N165" s="1" t="s">
        <v>20</v>
      </c>
      <c r="O165" s="1" t="s">
        <v>20</v>
      </c>
      <c r="P165" s="1">
        <v>7.8461299999999998E-4</v>
      </c>
      <c r="Q165" s="2">
        <v>2.9999999999999999E-21</v>
      </c>
      <c r="R165" s="1">
        <v>88.869368260000002</v>
      </c>
    </row>
    <row r="166" spans="1:18" ht="13.9" x14ac:dyDescent="0.3">
      <c r="A166" s="1" t="s">
        <v>321</v>
      </c>
      <c r="B166" s="1" t="s">
        <v>17</v>
      </c>
      <c r="C166" s="1">
        <v>2</v>
      </c>
      <c r="D166" s="1">
        <v>48511434</v>
      </c>
      <c r="E166" s="1" t="s">
        <v>18</v>
      </c>
      <c r="F166" s="1" t="s">
        <v>19</v>
      </c>
      <c r="G166" s="1">
        <v>-2.5203999999999999E-3</v>
      </c>
      <c r="H166" s="2">
        <v>-5.0000000000000001E-4</v>
      </c>
      <c r="I166" s="1">
        <v>0.49546400000000002</v>
      </c>
      <c r="J166" s="1">
        <v>0.50460000000000005</v>
      </c>
      <c r="K166" s="1">
        <v>2.58E-2</v>
      </c>
      <c r="L166" s="1">
        <v>0.98309999999999997</v>
      </c>
      <c r="M166" s="1" t="s">
        <v>20</v>
      </c>
      <c r="N166" s="1" t="s">
        <v>20</v>
      </c>
      <c r="O166" s="1" t="s">
        <v>20</v>
      </c>
      <c r="P166" s="1">
        <v>3.9083899999999998E-4</v>
      </c>
      <c r="Q166" s="2">
        <v>1.2000000000000001E-11</v>
      </c>
      <c r="R166" s="1">
        <v>41.585617540000001</v>
      </c>
    </row>
    <row r="167" spans="1:18" ht="13.9" x14ac:dyDescent="0.3">
      <c r="A167" s="1" t="s">
        <v>322</v>
      </c>
      <c r="B167" s="1" t="s">
        <v>323</v>
      </c>
      <c r="C167" s="1">
        <v>11</v>
      </c>
      <c r="D167" s="1">
        <v>125443002</v>
      </c>
      <c r="E167" s="1" t="s">
        <v>18</v>
      </c>
      <c r="F167" s="1" t="s">
        <v>19</v>
      </c>
      <c r="G167" s="1">
        <v>5.3564199999999998E-3</v>
      </c>
      <c r="H167" s="1">
        <v>-5.8599999999999999E-2</v>
      </c>
      <c r="I167" s="1">
        <v>5.4757E-2</v>
      </c>
      <c r="J167" s="1">
        <v>6.0150000000000002E-2</v>
      </c>
      <c r="K167" s="1">
        <v>5.4100000000000002E-2</v>
      </c>
      <c r="L167" s="1">
        <v>0.27950000000000003</v>
      </c>
      <c r="M167" s="1" t="s">
        <v>20</v>
      </c>
      <c r="N167" s="1" t="s">
        <v>20</v>
      </c>
      <c r="O167" s="1" t="s">
        <v>20</v>
      </c>
      <c r="P167" s="1">
        <v>8.5683799999999996E-4</v>
      </c>
      <c r="Q167" s="2">
        <v>8.8000000000000006E-11</v>
      </c>
      <c r="R167" s="1">
        <v>39.079752829999997</v>
      </c>
    </row>
    <row r="168" spans="1:18" ht="13.9" x14ac:dyDescent="0.3">
      <c r="A168" s="1" t="s">
        <v>324</v>
      </c>
      <c r="B168" s="1" t="s">
        <v>224</v>
      </c>
      <c r="C168" s="1">
        <v>1</v>
      </c>
      <c r="D168" s="1">
        <v>219647314</v>
      </c>
      <c r="E168" s="1" t="s">
        <v>24</v>
      </c>
      <c r="F168" s="1" t="s">
        <v>19</v>
      </c>
      <c r="G168" s="1">
        <v>7.4516900000000004E-3</v>
      </c>
      <c r="H168" s="1">
        <v>6.3399999999999998E-2</v>
      </c>
      <c r="I168" s="1">
        <v>3.7475000000000001E-2</v>
      </c>
      <c r="J168" s="1">
        <v>3.4750000000000003E-2</v>
      </c>
      <c r="K168" s="1">
        <v>7.2300000000000003E-2</v>
      </c>
      <c r="L168" s="1">
        <v>0.38069999999999998</v>
      </c>
      <c r="M168" s="1" t="s">
        <v>20</v>
      </c>
      <c r="N168" s="1" t="s">
        <v>20</v>
      </c>
      <c r="O168" s="1" t="s">
        <v>20</v>
      </c>
      <c r="P168" s="1">
        <v>1.05543E-3</v>
      </c>
      <c r="Q168" s="2">
        <v>3.5999999999999998E-13</v>
      </c>
      <c r="R168" s="1">
        <v>49.848338750000003</v>
      </c>
    </row>
    <row r="169" spans="1:18" ht="13.9" x14ac:dyDescent="0.3">
      <c r="A169" s="1" t="s">
        <v>325</v>
      </c>
      <c r="B169" s="1" t="s">
        <v>326</v>
      </c>
      <c r="C169" s="1">
        <v>12</v>
      </c>
      <c r="D169" s="1">
        <v>4384844</v>
      </c>
      <c r="E169" s="1" t="s">
        <v>18</v>
      </c>
      <c r="F169" s="1" t="s">
        <v>23</v>
      </c>
      <c r="G169" s="1">
        <v>-1.20223E-2</v>
      </c>
      <c r="H169" s="1">
        <v>-0.24260000000000001</v>
      </c>
      <c r="I169" s="1">
        <v>2.0733999999999999E-2</v>
      </c>
      <c r="J169" s="1">
        <v>3.2649999999999998E-2</v>
      </c>
      <c r="K169" s="1">
        <v>7.5499999999999998E-2</v>
      </c>
      <c r="L169" s="1">
        <v>1.3090000000000001E-3</v>
      </c>
      <c r="M169" s="1" t="s">
        <v>20</v>
      </c>
      <c r="N169" s="1" t="s">
        <v>20</v>
      </c>
      <c r="O169" s="1" t="s">
        <v>20</v>
      </c>
      <c r="P169" s="1">
        <v>1.5034899999999999E-3</v>
      </c>
      <c r="Q169" s="2">
        <v>4.1000000000000001E-16</v>
      </c>
      <c r="R169" s="1">
        <v>63.940206459999999</v>
      </c>
    </row>
    <row r="170" spans="1:18" ht="13.9" x14ac:dyDescent="0.3">
      <c r="A170" s="1" t="s">
        <v>327</v>
      </c>
      <c r="B170" s="1" t="s">
        <v>17</v>
      </c>
      <c r="C170" s="1">
        <v>4</v>
      </c>
      <c r="D170" s="1">
        <v>88192252</v>
      </c>
      <c r="E170" s="1" t="s">
        <v>23</v>
      </c>
      <c r="F170" s="1" t="s">
        <v>24</v>
      </c>
      <c r="G170" s="1">
        <v>-4.9428500000000004E-3</v>
      </c>
      <c r="H170" s="1">
        <v>-9.74E-2</v>
      </c>
      <c r="I170" s="1">
        <v>7.0240999999999998E-2</v>
      </c>
      <c r="J170" s="1">
        <v>5.3269999999999998E-2</v>
      </c>
      <c r="K170" s="1">
        <v>5.7799999999999997E-2</v>
      </c>
      <c r="L170" s="1">
        <v>9.1820600000000002E-2</v>
      </c>
      <c r="M170" s="1" t="s">
        <v>20</v>
      </c>
      <c r="N170" s="1" t="s">
        <v>20</v>
      </c>
      <c r="O170" s="1" t="s">
        <v>20</v>
      </c>
      <c r="P170" s="1">
        <v>7.8661599999999996E-4</v>
      </c>
      <c r="Q170" s="2">
        <v>3E-10</v>
      </c>
      <c r="R170" s="1">
        <v>39.48474255</v>
      </c>
    </row>
    <row r="171" spans="1:18" ht="13.9" x14ac:dyDescent="0.3">
      <c r="A171" s="1" t="s">
        <v>328</v>
      </c>
      <c r="B171" s="1" t="s">
        <v>329</v>
      </c>
      <c r="C171" s="1">
        <v>13</v>
      </c>
      <c r="D171" s="1">
        <v>111311929</v>
      </c>
      <c r="E171" s="1" t="s">
        <v>23</v>
      </c>
      <c r="F171" s="1" t="s">
        <v>24</v>
      </c>
      <c r="G171" s="1">
        <v>-5.2066500000000002E-3</v>
      </c>
      <c r="H171" s="1">
        <v>6.4799999999999996E-2</v>
      </c>
      <c r="I171" s="1">
        <v>5.1776999999999997E-2</v>
      </c>
      <c r="J171" s="1">
        <v>5.2249999999999998E-2</v>
      </c>
      <c r="K171" s="1">
        <v>5.8299999999999998E-2</v>
      </c>
      <c r="L171" s="1">
        <v>0.26619999999999999</v>
      </c>
      <c r="M171" s="1" t="s">
        <v>20</v>
      </c>
      <c r="N171" s="1" t="s">
        <v>20</v>
      </c>
      <c r="O171" s="1" t="s">
        <v>20</v>
      </c>
      <c r="P171" s="1">
        <v>8.7884499999999995E-4</v>
      </c>
      <c r="Q171" s="2">
        <v>1.9000000000000001E-9</v>
      </c>
      <c r="R171" s="1">
        <v>35.0987942</v>
      </c>
    </row>
    <row r="172" spans="1:18" ht="13.9" x14ac:dyDescent="0.3">
      <c r="A172" s="1" t="s">
        <v>330</v>
      </c>
      <c r="B172" s="1" t="s">
        <v>331</v>
      </c>
      <c r="C172" s="1">
        <v>3</v>
      </c>
      <c r="D172" s="1">
        <v>160026630</v>
      </c>
      <c r="E172" s="1" t="s">
        <v>24</v>
      </c>
      <c r="F172" s="1" t="s">
        <v>23</v>
      </c>
      <c r="G172" s="1">
        <v>4.2338000000000002E-3</v>
      </c>
      <c r="H172" s="1">
        <v>9.1000000000000004E-3</v>
      </c>
      <c r="I172" s="1">
        <v>0.26173200000000002</v>
      </c>
      <c r="J172" s="1">
        <v>0.2301</v>
      </c>
      <c r="K172" s="1">
        <v>3.0700000000000002E-2</v>
      </c>
      <c r="L172" s="1">
        <v>0.76600000000000001</v>
      </c>
      <c r="M172" s="1" t="s">
        <v>20</v>
      </c>
      <c r="N172" s="1" t="s">
        <v>20</v>
      </c>
      <c r="O172" s="1" t="s">
        <v>20</v>
      </c>
      <c r="P172" s="1">
        <v>4.4341200000000002E-4</v>
      </c>
      <c r="Q172" s="2">
        <v>7.1999999999999996E-22</v>
      </c>
      <c r="R172" s="1">
        <v>91.168706439999994</v>
      </c>
    </row>
    <row r="173" spans="1:18" ht="13.9" x14ac:dyDescent="0.3">
      <c r="A173" s="1" t="s">
        <v>332</v>
      </c>
      <c r="B173" s="1" t="s">
        <v>333</v>
      </c>
      <c r="C173" s="1">
        <v>10</v>
      </c>
      <c r="D173" s="1">
        <v>74683921</v>
      </c>
      <c r="E173" s="1" t="s">
        <v>19</v>
      </c>
      <c r="F173" s="1" t="s">
        <v>18</v>
      </c>
      <c r="G173" s="1">
        <v>-6.0955000000000002E-3</v>
      </c>
      <c r="H173" s="1">
        <v>0.03</v>
      </c>
      <c r="I173" s="1">
        <v>4.3130000000000002E-2</v>
      </c>
      <c r="J173" s="1">
        <v>3.9649999999999998E-2</v>
      </c>
      <c r="K173" s="1">
        <v>6.6299999999999998E-2</v>
      </c>
      <c r="L173" s="1">
        <v>0.65129999999999999</v>
      </c>
      <c r="M173" s="1" t="s">
        <v>20</v>
      </c>
      <c r="N173" s="1" t="s">
        <v>20</v>
      </c>
      <c r="O173" s="1" t="s">
        <v>20</v>
      </c>
      <c r="P173" s="1">
        <v>9.5802799999999998E-4</v>
      </c>
      <c r="Q173" s="2">
        <v>2.3000000000000001E-10</v>
      </c>
      <c r="R173" s="1">
        <v>40.482028540000002</v>
      </c>
    </row>
    <row r="174" spans="1:18" ht="13.9" x14ac:dyDescent="0.3">
      <c r="A174" s="1" t="s">
        <v>334</v>
      </c>
      <c r="B174" s="1" t="s">
        <v>335</v>
      </c>
      <c r="C174" s="1">
        <v>10</v>
      </c>
      <c r="D174" s="1">
        <v>13534234</v>
      </c>
      <c r="E174" s="1" t="s">
        <v>23</v>
      </c>
      <c r="F174" s="1" t="s">
        <v>24</v>
      </c>
      <c r="G174" s="1">
        <v>2.21937E-3</v>
      </c>
      <c r="H174" s="1">
        <v>-1.2999999999999999E-2</v>
      </c>
      <c r="I174" s="1">
        <v>0.600526</v>
      </c>
      <c r="J174" s="1">
        <v>0.4521</v>
      </c>
      <c r="K174" s="1">
        <v>2.6100000000000002E-2</v>
      </c>
      <c r="L174" s="1">
        <v>0.61959900000000001</v>
      </c>
      <c r="M174" s="1" t="s">
        <v>20</v>
      </c>
      <c r="N174" s="1" t="s">
        <v>20</v>
      </c>
      <c r="O174" s="1" t="s">
        <v>20</v>
      </c>
      <c r="P174" s="1">
        <v>3.9681800000000001E-4</v>
      </c>
      <c r="Q174" s="2">
        <v>4.4999999999999999E-8</v>
      </c>
      <c r="R174" s="1">
        <v>31.280716680000001</v>
      </c>
    </row>
    <row r="175" spans="1:18" ht="13.9" x14ac:dyDescent="0.3">
      <c r="A175" s="1" t="s">
        <v>336</v>
      </c>
      <c r="B175" s="1" t="s">
        <v>337</v>
      </c>
      <c r="C175" s="1">
        <v>3</v>
      </c>
      <c r="D175" s="1">
        <v>172294500</v>
      </c>
      <c r="E175" s="1" t="s">
        <v>19</v>
      </c>
      <c r="F175" s="1" t="s">
        <v>18</v>
      </c>
      <c r="G175" s="1">
        <v>-1.8037899999999999E-2</v>
      </c>
      <c r="H175" s="1">
        <v>-6.8400000000000002E-2</v>
      </c>
      <c r="I175" s="1">
        <v>3.1194E-2</v>
      </c>
      <c r="J175" s="1">
        <v>4.1430000000000002E-2</v>
      </c>
      <c r="K175" s="1">
        <v>6.5600000000000006E-2</v>
      </c>
      <c r="L175" s="1">
        <v>0.29720000000000002</v>
      </c>
      <c r="M175" s="1" t="s">
        <v>20</v>
      </c>
      <c r="N175" s="1" t="s">
        <v>20</v>
      </c>
      <c r="O175" s="1" t="s">
        <v>20</v>
      </c>
      <c r="P175" s="1">
        <v>1.1721699999999999E-3</v>
      </c>
      <c r="Q175" s="2">
        <v>9.9999999999999999E-56</v>
      </c>
      <c r="R175" s="1">
        <v>236.80493329999999</v>
      </c>
    </row>
    <row r="176" spans="1:18" ht="13.9" x14ac:dyDescent="0.3">
      <c r="A176" s="1" t="s">
        <v>338</v>
      </c>
      <c r="B176" s="1" t="s">
        <v>339</v>
      </c>
      <c r="C176" s="1">
        <v>13</v>
      </c>
      <c r="D176" s="1">
        <v>111020878</v>
      </c>
      <c r="E176" s="1" t="s">
        <v>19</v>
      </c>
      <c r="F176" s="1" t="s">
        <v>18</v>
      </c>
      <c r="G176" s="1">
        <v>-2.7160600000000002E-3</v>
      </c>
      <c r="H176" s="1">
        <v>3.8699999999999998E-2</v>
      </c>
      <c r="I176" s="1">
        <v>0.40036300000000002</v>
      </c>
      <c r="J176" s="1">
        <v>0.3785</v>
      </c>
      <c r="K176" s="1">
        <v>2.6599999999999999E-2</v>
      </c>
      <c r="L176" s="1">
        <v>0.14549999999999999</v>
      </c>
      <c r="M176" s="1" t="s">
        <v>20</v>
      </c>
      <c r="N176" s="1" t="s">
        <v>20</v>
      </c>
      <c r="O176" s="1" t="s">
        <v>20</v>
      </c>
      <c r="P176" s="1">
        <v>3.9710400000000001E-4</v>
      </c>
      <c r="Q176" s="2">
        <v>7.5999999999999999E-12</v>
      </c>
      <c r="R176" s="1">
        <v>46.781074830000001</v>
      </c>
    </row>
    <row r="177" spans="1:18" ht="13.9" x14ac:dyDescent="0.3">
      <c r="A177" s="1" t="s">
        <v>340</v>
      </c>
      <c r="B177" s="1" t="s">
        <v>341</v>
      </c>
      <c r="C177" s="1">
        <v>15</v>
      </c>
      <c r="D177" s="1">
        <v>40330629</v>
      </c>
      <c r="E177" s="1" t="s">
        <v>23</v>
      </c>
      <c r="F177" s="1" t="s">
        <v>24</v>
      </c>
      <c r="G177" s="1">
        <v>-4.2558700000000001E-3</v>
      </c>
      <c r="H177" s="1">
        <v>-2.6100000000000002E-2</v>
      </c>
      <c r="I177" s="1">
        <v>0.71343500000000004</v>
      </c>
      <c r="J177" s="1">
        <v>0.68300000000000005</v>
      </c>
      <c r="K177" s="1">
        <v>2.7699999999999999E-2</v>
      </c>
      <c r="L177" s="1">
        <v>0.34670000000000001</v>
      </c>
      <c r="M177" s="1" t="s">
        <v>20</v>
      </c>
      <c r="N177" s="1" t="s">
        <v>20</v>
      </c>
      <c r="O177" s="1" t="s">
        <v>20</v>
      </c>
      <c r="P177" s="1">
        <v>4.30004E-4</v>
      </c>
      <c r="Q177" s="2">
        <v>1.3999999999999999E-23</v>
      </c>
      <c r="R177" s="1">
        <v>97.956151899999995</v>
      </c>
    </row>
    <row r="178" spans="1:18" ht="13.9" x14ac:dyDescent="0.3">
      <c r="A178" s="1" t="s">
        <v>342</v>
      </c>
      <c r="B178" s="1" t="s">
        <v>343</v>
      </c>
      <c r="C178" s="1">
        <v>1</v>
      </c>
      <c r="D178" s="1">
        <v>89242372</v>
      </c>
      <c r="E178" s="1" t="s">
        <v>18</v>
      </c>
      <c r="F178" s="1" t="s">
        <v>19</v>
      </c>
      <c r="G178" s="1">
        <v>3.2639600000000002E-3</v>
      </c>
      <c r="H178" s="1">
        <v>-8.1100000000000005E-2</v>
      </c>
      <c r="I178" s="1">
        <v>0.61859299999999995</v>
      </c>
      <c r="J178" s="1">
        <v>0.71299999999999997</v>
      </c>
      <c r="K178" s="1">
        <v>2.8500000000000001E-2</v>
      </c>
      <c r="L178" s="1">
        <v>4.4619999999999998E-3</v>
      </c>
      <c r="M178" s="1" t="s">
        <v>20</v>
      </c>
      <c r="N178" s="1" t="s">
        <v>20</v>
      </c>
      <c r="O178" s="1" t="s">
        <v>20</v>
      </c>
      <c r="P178" s="1">
        <v>3.9931199999999997E-4</v>
      </c>
      <c r="Q178" s="2">
        <v>5.3000000000000003E-16</v>
      </c>
      <c r="R178" s="1">
        <v>66.813609159999999</v>
      </c>
    </row>
    <row r="179" spans="1:18" ht="13.9" x14ac:dyDescent="0.3">
      <c r="A179" s="1" t="s">
        <v>344</v>
      </c>
      <c r="B179" s="1" t="s">
        <v>17</v>
      </c>
      <c r="C179" s="1">
        <v>17</v>
      </c>
      <c r="D179" s="1">
        <v>76327387</v>
      </c>
      <c r="E179" s="1" t="s">
        <v>19</v>
      </c>
      <c r="F179" s="1" t="s">
        <v>18</v>
      </c>
      <c r="G179" s="1">
        <v>2.1311199999999998E-3</v>
      </c>
      <c r="H179" s="1">
        <v>-2.47E-2</v>
      </c>
      <c r="I179" s="1">
        <v>0.57034399999999996</v>
      </c>
      <c r="J179" s="1">
        <v>0.5736</v>
      </c>
      <c r="K179" s="1">
        <v>2.64E-2</v>
      </c>
      <c r="L179" s="1">
        <v>0.34839999999999999</v>
      </c>
      <c r="M179" s="1" t="s">
        <v>20</v>
      </c>
      <c r="N179" s="1" t="s">
        <v>20</v>
      </c>
      <c r="O179" s="1" t="s">
        <v>20</v>
      </c>
      <c r="P179" s="1">
        <v>3.9916099999999998E-4</v>
      </c>
      <c r="Q179" s="2">
        <v>4.9000000000000002E-8</v>
      </c>
      <c r="R179" s="1">
        <v>28.50490551</v>
      </c>
    </row>
    <row r="180" spans="1:18" ht="13.9" x14ac:dyDescent="0.3">
      <c r="A180" s="1" t="s">
        <v>345</v>
      </c>
      <c r="B180" s="1" t="s">
        <v>346</v>
      </c>
      <c r="C180" s="1">
        <v>20</v>
      </c>
      <c r="D180" s="1">
        <v>43036452</v>
      </c>
      <c r="E180" s="1" t="s">
        <v>19</v>
      </c>
      <c r="F180" s="1" t="s">
        <v>18</v>
      </c>
      <c r="G180" s="1">
        <v>-2.45612E-3</v>
      </c>
      <c r="H180" s="1">
        <v>9.1000000000000004E-3</v>
      </c>
      <c r="I180" s="1">
        <v>0.464252</v>
      </c>
      <c r="J180" s="1">
        <v>0.45540000000000003</v>
      </c>
      <c r="K180" s="1">
        <v>2.6100000000000002E-2</v>
      </c>
      <c r="L180" s="1">
        <v>0.72650099999999995</v>
      </c>
      <c r="M180" s="1" t="s">
        <v>20</v>
      </c>
      <c r="N180" s="1" t="s">
        <v>20</v>
      </c>
      <c r="O180" s="1" t="s">
        <v>20</v>
      </c>
      <c r="P180" s="1">
        <v>3.9161000000000003E-4</v>
      </c>
      <c r="Q180" s="2">
        <v>2.0000000000000001E-10</v>
      </c>
      <c r="R180" s="1">
        <v>39.336128739999999</v>
      </c>
    </row>
    <row r="181" spans="1:18" ht="13.9" x14ac:dyDescent="0.3">
      <c r="A181" s="1" t="s">
        <v>347</v>
      </c>
      <c r="B181" s="1" t="s">
        <v>17</v>
      </c>
      <c r="C181" s="1">
        <v>20</v>
      </c>
      <c r="D181" s="1">
        <v>32915754</v>
      </c>
      <c r="E181" s="1" t="s">
        <v>18</v>
      </c>
      <c r="F181" s="1" t="s">
        <v>19</v>
      </c>
      <c r="G181" s="1">
        <v>-3.4406100000000002E-3</v>
      </c>
      <c r="H181" s="1">
        <v>3.3E-3</v>
      </c>
      <c r="I181" s="1">
        <v>0.50864299999999996</v>
      </c>
      <c r="J181" s="1">
        <v>0.4345</v>
      </c>
      <c r="K181" s="1">
        <v>2.5999999999999999E-2</v>
      </c>
      <c r="L181" s="1">
        <v>0.89800000000000002</v>
      </c>
      <c r="M181" s="1" t="s">
        <v>20</v>
      </c>
      <c r="N181" s="1" t="s">
        <v>20</v>
      </c>
      <c r="O181" s="1" t="s">
        <v>20</v>
      </c>
      <c r="P181" s="1">
        <v>3.9073599999999998E-4</v>
      </c>
      <c r="Q181" s="2">
        <v>1.5999999999999999E-19</v>
      </c>
      <c r="R181" s="1">
        <v>77.536115960000004</v>
      </c>
    </row>
    <row r="182" spans="1:18" ht="13.9" x14ac:dyDescent="0.3">
      <c r="A182" s="1" t="s">
        <v>348</v>
      </c>
      <c r="B182" s="1" t="s">
        <v>349</v>
      </c>
      <c r="C182" s="1">
        <v>7</v>
      </c>
      <c r="D182" s="1">
        <v>28172739</v>
      </c>
      <c r="E182" s="1" t="s">
        <v>18</v>
      </c>
      <c r="F182" s="1" t="s">
        <v>23</v>
      </c>
      <c r="G182" s="1">
        <v>4.0082199999999998E-3</v>
      </c>
      <c r="H182" s="1">
        <v>1.41E-2</v>
      </c>
      <c r="I182" s="1">
        <v>0.211475</v>
      </c>
      <c r="J182" s="1">
        <v>0.18260000000000001</v>
      </c>
      <c r="K182" s="1">
        <v>3.3300000000000003E-2</v>
      </c>
      <c r="L182" s="1">
        <v>0.67230000000000001</v>
      </c>
      <c r="M182" s="1" t="s">
        <v>20</v>
      </c>
      <c r="N182" s="1" t="s">
        <v>20</v>
      </c>
      <c r="O182" s="1" t="s">
        <v>20</v>
      </c>
      <c r="P182" s="1">
        <v>4.7594899999999998E-4</v>
      </c>
      <c r="Q182" s="2">
        <v>6.1000000000000005E-17</v>
      </c>
      <c r="R182" s="1">
        <v>70.922210649999997</v>
      </c>
    </row>
    <row r="183" spans="1:18" ht="13.9" x14ac:dyDescent="0.3">
      <c r="A183" s="1" t="s">
        <v>350</v>
      </c>
      <c r="B183" s="1" t="s">
        <v>351</v>
      </c>
      <c r="C183" s="1">
        <v>3</v>
      </c>
      <c r="D183" s="1">
        <v>13461111</v>
      </c>
      <c r="E183" s="1" t="s">
        <v>24</v>
      </c>
      <c r="F183" s="1" t="s">
        <v>23</v>
      </c>
      <c r="G183" s="1">
        <v>-2.2672199999999999E-3</v>
      </c>
      <c r="H183" s="1">
        <v>-2.2100000000000002E-2</v>
      </c>
      <c r="I183" s="1">
        <v>0.56768700000000005</v>
      </c>
      <c r="J183" s="1">
        <v>0.52159999999999995</v>
      </c>
      <c r="K183" s="1">
        <v>2.58E-2</v>
      </c>
      <c r="L183" s="1">
        <v>0.39319999999999999</v>
      </c>
      <c r="M183" s="1" t="b">
        <v>1</v>
      </c>
      <c r="N183" s="1" t="s">
        <v>350</v>
      </c>
      <c r="O183" s="1" t="s">
        <v>352</v>
      </c>
      <c r="P183" s="1">
        <v>3.9204700000000002E-4</v>
      </c>
      <c r="Q183" s="2">
        <v>4.8E-9</v>
      </c>
      <c r="R183" s="1">
        <v>33.443448889999999</v>
      </c>
    </row>
    <row r="184" spans="1:18" ht="13.9" x14ac:dyDescent="0.3">
      <c r="A184" s="1" t="s">
        <v>353</v>
      </c>
      <c r="B184" s="1" t="s">
        <v>354</v>
      </c>
      <c r="C184" s="1">
        <v>6</v>
      </c>
      <c r="D184" s="1">
        <v>20413721</v>
      </c>
      <c r="E184" s="1" t="s">
        <v>18</v>
      </c>
      <c r="F184" s="1" t="s">
        <v>19</v>
      </c>
      <c r="G184" s="1">
        <v>2.8430600000000001E-3</v>
      </c>
      <c r="H184" s="1">
        <v>-1.46E-2</v>
      </c>
      <c r="I184" s="1">
        <v>0.66858899999999999</v>
      </c>
      <c r="J184" s="1">
        <v>0.61939999999999995</v>
      </c>
      <c r="K184" s="1">
        <v>2.6599999999999999E-2</v>
      </c>
      <c r="L184" s="1">
        <v>0.58440000000000003</v>
      </c>
      <c r="M184" s="1" t="s">
        <v>20</v>
      </c>
      <c r="N184" s="1" t="s">
        <v>20</v>
      </c>
      <c r="O184" s="1" t="s">
        <v>20</v>
      </c>
      <c r="P184" s="1">
        <v>4.1387699999999999E-4</v>
      </c>
      <c r="Q184" s="2">
        <v>2.5000000000000001E-11</v>
      </c>
      <c r="R184" s="1">
        <v>47.187771249999997</v>
      </c>
    </row>
    <row r="185" spans="1:18" ht="13.9" x14ac:dyDescent="0.3">
      <c r="A185" s="1" t="s">
        <v>355</v>
      </c>
      <c r="B185" s="1" t="s">
        <v>17</v>
      </c>
      <c r="C185" s="1">
        <v>6</v>
      </c>
      <c r="D185" s="1">
        <v>139843787</v>
      </c>
      <c r="E185" s="1" t="s">
        <v>19</v>
      </c>
      <c r="F185" s="1" t="s">
        <v>18</v>
      </c>
      <c r="G185" s="1">
        <v>2.3783799999999998E-3</v>
      </c>
      <c r="H185" s="1">
        <v>1.49E-2</v>
      </c>
      <c r="I185" s="1">
        <v>0.33292899999999997</v>
      </c>
      <c r="J185" s="1">
        <v>0.40739999999999998</v>
      </c>
      <c r="K185" s="1">
        <v>2.63E-2</v>
      </c>
      <c r="L185" s="1">
        <v>0.57240000000000002</v>
      </c>
      <c r="M185" s="1" t="b">
        <v>1</v>
      </c>
      <c r="N185" s="1" t="s">
        <v>355</v>
      </c>
      <c r="O185" s="1" t="s">
        <v>356</v>
      </c>
      <c r="P185" s="1">
        <v>4.1391699999999997E-4</v>
      </c>
      <c r="Q185" s="2">
        <v>5.5999999999999997E-9</v>
      </c>
      <c r="R185" s="1">
        <v>33.016874659999999</v>
      </c>
    </row>
    <row r="186" spans="1:18" ht="13.9" x14ac:dyDescent="0.3">
      <c r="A186" s="1" t="s">
        <v>357</v>
      </c>
      <c r="B186" s="1" t="s">
        <v>358</v>
      </c>
      <c r="C186" s="1">
        <v>13</v>
      </c>
      <c r="D186" s="1">
        <v>95236825</v>
      </c>
      <c r="E186" s="1" t="s">
        <v>18</v>
      </c>
      <c r="F186" s="1" t="s">
        <v>19</v>
      </c>
      <c r="G186" s="1">
        <v>-2.2450299999999999E-3</v>
      </c>
      <c r="H186" s="1">
        <v>-2.7199999999999998E-2</v>
      </c>
      <c r="I186" s="1">
        <v>0.35225699999999999</v>
      </c>
      <c r="J186" s="1">
        <v>0.39100000000000001</v>
      </c>
      <c r="K186" s="1">
        <v>2.6499999999999999E-2</v>
      </c>
      <c r="L186" s="1">
        <v>0.3049</v>
      </c>
      <c r="M186" s="1" t="s">
        <v>20</v>
      </c>
      <c r="N186" s="1" t="s">
        <v>20</v>
      </c>
      <c r="O186" s="1" t="s">
        <v>20</v>
      </c>
      <c r="P186" s="1">
        <v>4.0620499999999998E-4</v>
      </c>
      <c r="Q186" s="2">
        <v>2.9999999999999997E-8</v>
      </c>
      <c r="R186" s="1">
        <v>30.545959239999998</v>
      </c>
    </row>
    <row r="187" spans="1:18" ht="13.9" x14ac:dyDescent="0.3">
      <c r="A187" s="1" t="s">
        <v>359</v>
      </c>
      <c r="B187" s="1" t="s">
        <v>360</v>
      </c>
      <c r="C187" s="1">
        <v>13</v>
      </c>
      <c r="D187" s="1">
        <v>107220834</v>
      </c>
      <c r="E187" s="1" t="s">
        <v>23</v>
      </c>
      <c r="F187" s="1" t="s">
        <v>24</v>
      </c>
      <c r="G187" s="1">
        <v>2.3602900000000001E-3</v>
      </c>
      <c r="H187" s="1">
        <v>-7.1900000000000006E-2</v>
      </c>
      <c r="I187" s="1">
        <v>0.31646099999999999</v>
      </c>
      <c r="J187" s="1">
        <v>0.34050000000000002</v>
      </c>
      <c r="K187" s="1">
        <v>2.7199999999999998E-2</v>
      </c>
      <c r="L187" s="1">
        <v>8.2419499999999996E-3</v>
      </c>
      <c r="M187" s="1" t="s">
        <v>20</v>
      </c>
      <c r="N187" s="1" t="s">
        <v>20</v>
      </c>
      <c r="O187" s="1" t="s">
        <v>20</v>
      </c>
      <c r="P187" s="1">
        <v>4.1880500000000001E-4</v>
      </c>
      <c r="Q187" s="2">
        <v>4.2000000000000004E-9</v>
      </c>
      <c r="R187" s="1">
        <v>31.761939699999999</v>
      </c>
    </row>
    <row r="188" spans="1:18" ht="13.9" x14ac:dyDescent="0.3">
      <c r="A188" s="1" t="s">
        <v>361</v>
      </c>
      <c r="B188" s="1" t="s">
        <v>362</v>
      </c>
      <c r="C188" s="1">
        <v>10</v>
      </c>
      <c r="D188" s="1">
        <v>70986723</v>
      </c>
      <c r="E188" s="1" t="s">
        <v>18</v>
      </c>
      <c r="F188" s="1" t="s">
        <v>19</v>
      </c>
      <c r="G188" s="1">
        <v>5.9679099999999999E-3</v>
      </c>
      <c r="H188" s="1">
        <v>3.5700000000000003E-2</v>
      </c>
      <c r="I188" s="1">
        <v>0.69166799999999995</v>
      </c>
      <c r="J188" s="1">
        <v>0.75080000000000002</v>
      </c>
      <c r="K188" s="1">
        <v>2.98E-2</v>
      </c>
      <c r="L188" s="1">
        <v>0.2306</v>
      </c>
      <c r="M188" s="1" t="b">
        <v>1</v>
      </c>
      <c r="N188" s="1" t="s">
        <v>361</v>
      </c>
      <c r="O188" s="1" t="s">
        <v>363</v>
      </c>
      <c r="P188" s="1">
        <v>4.2156799999999999E-4</v>
      </c>
      <c r="Q188" s="2">
        <v>1.7000000000000001E-47</v>
      </c>
      <c r="R188" s="1">
        <v>200.4053242</v>
      </c>
    </row>
    <row r="189" spans="1:18" ht="13.9" x14ac:dyDescent="0.3">
      <c r="A189" s="1" t="s">
        <v>364</v>
      </c>
      <c r="B189" s="1" t="s">
        <v>17</v>
      </c>
      <c r="C189" s="1">
        <v>9</v>
      </c>
      <c r="D189" s="1">
        <v>132244445</v>
      </c>
      <c r="E189" s="1" t="s">
        <v>23</v>
      </c>
      <c r="F189" s="1" t="s">
        <v>24</v>
      </c>
      <c r="G189" s="1">
        <v>-2.6734599999999999E-3</v>
      </c>
      <c r="H189" s="1">
        <v>-6.4799999999999996E-2</v>
      </c>
      <c r="I189" s="1">
        <v>0.25742300000000001</v>
      </c>
      <c r="J189" s="1">
        <v>0.30830000000000002</v>
      </c>
      <c r="K189" s="1">
        <v>2.8000000000000001E-2</v>
      </c>
      <c r="L189" s="1">
        <v>2.0539999999999999E-2</v>
      </c>
      <c r="M189" s="1" t="s">
        <v>20</v>
      </c>
      <c r="N189" s="1" t="s">
        <v>20</v>
      </c>
      <c r="O189" s="1" t="s">
        <v>20</v>
      </c>
      <c r="P189" s="1">
        <v>4.4540500000000001E-4</v>
      </c>
      <c r="Q189" s="2">
        <v>2.1999999999999998E-9</v>
      </c>
      <c r="R189" s="1">
        <v>36.027755370000001</v>
      </c>
    </row>
    <row r="190" spans="1:18" ht="13.9" x14ac:dyDescent="0.3">
      <c r="A190" s="1" t="s">
        <v>365</v>
      </c>
      <c r="B190" s="1" t="s">
        <v>17</v>
      </c>
      <c r="C190" s="1">
        <v>3</v>
      </c>
      <c r="D190" s="1">
        <v>12511695</v>
      </c>
      <c r="E190" s="1" t="s">
        <v>23</v>
      </c>
      <c r="F190" s="1" t="s">
        <v>24</v>
      </c>
      <c r="G190" s="1">
        <v>-2.9805999999999999E-3</v>
      </c>
      <c r="H190" s="1">
        <v>-7.3000000000000001E-3</v>
      </c>
      <c r="I190" s="1">
        <v>0.200376</v>
      </c>
      <c r="J190" s="1">
        <v>0.21940000000000001</v>
      </c>
      <c r="K190" s="1">
        <v>3.1399999999999997E-2</v>
      </c>
      <c r="L190" s="1">
        <v>0.81689999999999996</v>
      </c>
      <c r="M190" s="1" t="s">
        <v>20</v>
      </c>
      <c r="N190" s="1" t="s">
        <v>20</v>
      </c>
      <c r="O190" s="1" t="s">
        <v>20</v>
      </c>
      <c r="P190" s="1">
        <v>4.86348E-4</v>
      </c>
      <c r="Q190" s="2">
        <v>2.5000000000000002E-10</v>
      </c>
      <c r="R190" s="1">
        <v>37.558922590000002</v>
      </c>
    </row>
    <row r="191" spans="1:18" ht="13.9" x14ac:dyDescent="0.3">
      <c r="A191" s="1" t="s">
        <v>366</v>
      </c>
      <c r="B191" s="1" t="s">
        <v>367</v>
      </c>
      <c r="C191" s="1">
        <v>3</v>
      </c>
      <c r="D191" s="1">
        <v>65157937</v>
      </c>
      <c r="E191" s="1" t="s">
        <v>23</v>
      </c>
      <c r="F191" s="1" t="s">
        <v>24</v>
      </c>
      <c r="G191" s="1">
        <v>-2.1956699999999998E-3</v>
      </c>
      <c r="H191" s="1">
        <v>-1.9400000000000001E-2</v>
      </c>
      <c r="I191" s="1">
        <v>0.40103299999999997</v>
      </c>
      <c r="J191" s="1">
        <v>0.49559999999999998</v>
      </c>
      <c r="K191" s="1">
        <v>2.5899999999999999E-2</v>
      </c>
      <c r="L191" s="1">
        <v>0.45429999999999998</v>
      </c>
      <c r="M191" s="1" t="s">
        <v>20</v>
      </c>
      <c r="N191" s="1" t="s">
        <v>20</v>
      </c>
      <c r="O191" s="1" t="s">
        <v>20</v>
      </c>
      <c r="P191" s="1">
        <v>3.9736799999999999E-4</v>
      </c>
      <c r="Q191" s="2">
        <v>2.9999999999999997E-8</v>
      </c>
      <c r="R191" s="1">
        <v>30.53151501</v>
      </c>
    </row>
    <row r="192" spans="1:18" ht="13.9" x14ac:dyDescent="0.3">
      <c r="A192" s="1" t="s">
        <v>368</v>
      </c>
      <c r="B192" s="1" t="s">
        <v>369</v>
      </c>
      <c r="C192" s="1">
        <v>17</v>
      </c>
      <c r="D192" s="1">
        <v>73848477</v>
      </c>
      <c r="E192" s="1" t="s">
        <v>18</v>
      </c>
      <c r="F192" s="1" t="s">
        <v>19</v>
      </c>
      <c r="G192" s="1">
        <v>-2.8969299999999998E-3</v>
      </c>
      <c r="H192" s="1">
        <v>5.7700000000000001E-2</v>
      </c>
      <c r="I192" s="1">
        <v>0.20858299999999999</v>
      </c>
      <c r="J192" s="1">
        <v>0.1363</v>
      </c>
      <c r="K192" s="1">
        <v>3.7600000000000001E-2</v>
      </c>
      <c r="L192" s="1">
        <v>0.12559999999999999</v>
      </c>
      <c r="M192" s="1" t="s">
        <v>20</v>
      </c>
      <c r="N192" s="1" t="s">
        <v>20</v>
      </c>
      <c r="O192" s="1" t="s">
        <v>20</v>
      </c>
      <c r="P192" s="1">
        <v>4.8018099999999999E-4</v>
      </c>
      <c r="Q192" s="2">
        <v>1.0000000000000001E-9</v>
      </c>
      <c r="R192" s="1">
        <v>36.397039419999999</v>
      </c>
    </row>
    <row r="193" spans="2:18" ht="17.25" x14ac:dyDescent="0.3">
      <c r="B193" s="9"/>
      <c r="C193" s="9"/>
      <c r="D193" s="9"/>
      <c r="E193" s="9"/>
      <c r="F193" s="9"/>
      <c r="G193" s="9"/>
      <c r="H193" s="9"/>
      <c r="I193" s="9"/>
      <c r="J193" s="9"/>
      <c r="K193" s="9"/>
      <c r="L193" s="9"/>
      <c r="M193" s="9"/>
      <c r="N193" s="9"/>
      <c r="O193" s="9"/>
      <c r="P193" s="9"/>
      <c r="Q193" s="9"/>
      <c r="R193" s="9"/>
    </row>
  </sheetData>
  <mergeCells count="1">
    <mergeCell ref="A1:R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187"/>
  <sheetViews>
    <sheetView tabSelected="1" workbookViewId="0">
      <selection activeCell="K10" sqref="K10"/>
    </sheetView>
  </sheetViews>
  <sheetFormatPr defaultRowHeight="13.5" x14ac:dyDescent="0.3"/>
  <cols>
    <col min="1" max="1" width="11.796875" customWidth="1"/>
    <col min="2" max="2" width="9.265625" customWidth="1"/>
  </cols>
  <sheetData>
    <row r="1" spans="1:18" ht="17.25" x14ac:dyDescent="0.3">
      <c r="A1" s="10" t="s">
        <v>404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</row>
    <row r="2" spans="1:18" ht="13.9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01</v>
      </c>
      <c r="F2" s="1" t="s">
        <v>402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  <c r="O2" s="1" t="s">
        <v>12</v>
      </c>
      <c r="P2" s="1" t="s">
        <v>13</v>
      </c>
      <c r="Q2" s="1" t="s">
        <v>14</v>
      </c>
      <c r="R2" s="1" t="s">
        <v>15</v>
      </c>
    </row>
    <row r="3" spans="1:18" ht="13.9" x14ac:dyDescent="0.3">
      <c r="A3" s="1" t="s">
        <v>16</v>
      </c>
      <c r="B3" s="1" t="s">
        <v>17</v>
      </c>
      <c r="C3" s="1">
        <v>5</v>
      </c>
      <c r="D3" s="1">
        <v>31021358</v>
      </c>
      <c r="E3" s="1" t="s">
        <v>18</v>
      </c>
      <c r="F3" s="1" t="s">
        <v>19</v>
      </c>
      <c r="G3" s="1">
        <v>-5.5883E-3</v>
      </c>
      <c r="H3" s="1">
        <v>-1.9099999999999999E-2</v>
      </c>
      <c r="I3" s="1">
        <v>0.28028199999999998</v>
      </c>
      <c r="J3" s="1">
        <v>0.3221</v>
      </c>
      <c r="K3" s="1">
        <v>1.4200000000000001E-2</v>
      </c>
      <c r="L3" s="1">
        <v>0.1774</v>
      </c>
      <c r="M3" s="1" t="s">
        <v>20</v>
      </c>
      <c r="N3" s="1" t="s">
        <v>20</v>
      </c>
      <c r="O3" s="1" t="s">
        <v>20</v>
      </c>
      <c r="P3" s="1">
        <v>4.33137E-4</v>
      </c>
      <c r="Q3" s="2">
        <v>3.8999999999999999E-38</v>
      </c>
      <c r="R3" s="1">
        <v>166.4596038</v>
      </c>
    </row>
    <row r="4" spans="1:18" ht="13.9" x14ac:dyDescent="0.3">
      <c r="A4" s="1" t="s">
        <v>21</v>
      </c>
      <c r="B4" s="1" t="s">
        <v>22</v>
      </c>
      <c r="C4" s="1">
        <v>5</v>
      </c>
      <c r="D4" s="1">
        <v>156703572</v>
      </c>
      <c r="E4" s="1" t="s">
        <v>23</v>
      </c>
      <c r="F4" s="1" t="s">
        <v>24</v>
      </c>
      <c r="G4" s="1">
        <v>-6.4717500000000001E-3</v>
      </c>
      <c r="H4" s="1">
        <v>2.4400000000000002E-2</v>
      </c>
      <c r="I4" s="1">
        <v>5.7218999999999999E-2</v>
      </c>
      <c r="J4" s="1">
        <v>0.1326</v>
      </c>
      <c r="K4" s="1">
        <v>1.95E-2</v>
      </c>
      <c r="L4" s="1">
        <v>0.21199999999999999</v>
      </c>
      <c r="M4" s="1" t="s">
        <v>20</v>
      </c>
      <c r="N4" s="1" t="s">
        <v>20</v>
      </c>
      <c r="O4" s="1" t="s">
        <v>20</v>
      </c>
      <c r="P4" s="1">
        <v>8.3589999999999999E-4</v>
      </c>
      <c r="Q4" s="2">
        <v>6.3999999999999999E-15</v>
      </c>
      <c r="R4" s="1">
        <v>59.942494799999999</v>
      </c>
    </row>
    <row r="5" spans="1:18" ht="13.9" x14ac:dyDescent="0.3">
      <c r="A5" s="1" t="s">
        <v>25</v>
      </c>
      <c r="B5" s="1" t="s">
        <v>26</v>
      </c>
      <c r="C5" s="1">
        <v>19</v>
      </c>
      <c r="D5" s="1">
        <v>46150182</v>
      </c>
      <c r="E5" s="1" t="s">
        <v>18</v>
      </c>
      <c r="F5" s="1" t="s">
        <v>19</v>
      </c>
      <c r="G5" s="1">
        <v>-2.3041699999999999E-3</v>
      </c>
      <c r="H5" s="1">
        <v>-1.52E-2</v>
      </c>
      <c r="I5" s="1">
        <v>0.43746600000000002</v>
      </c>
      <c r="J5" s="1">
        <v>0.41889999999999999</v>
      </c>
      <c r="K5" s="1">
        <v>1.34E-2</v>
      </c>
      <c r="L5" s="1">
        <v>0.25750000000000001</v>
      </c>
      <c r="M5" s="1" t="s">
        <v>20</v>
      </c>
      <c r="N5" s="1" t="s">
        <v>20</v>
      </c>
      <c r="O5" s="1" t="s">
        <v>20</v>
      </c>
      <c r="P5" s="1">
        <v>3.9322800000000002E-4</v>
      </c>
      <c r="Q5" s="2">
        <v>4.1000000000000003E-9</v>
      </c>
      <c r="R5" s="1">
        <v>34.33524628</v>
      </c>
    </row>
    <row r="6" spans="1:18" ht="13.9" x14ac:dyDescent="0.3">
      <c r="A6" s="1" t="s">
        <v>27</v>
      </c>
      <c r="B6" s="1" t="s">
        <v>28</v>
      </c>
      <c r="C6" s="1">
        <v>12</v>
      </c>
      <c r="D6" s="1">
        <v>516346</v>
      </c>
      <c r="E6" s="1" t="s">
        <v>18</v>
      </c>
      <c r="F6" s="1" t="s">
        <v>19</v>
      </c>
      <c r="G6" s="1">
        <v>-2.4195100000000002E-3</v>
      </c>
      <c r="H6" s="1">
        <v>-9.4000000000000004E-3</v>
      </c>
      <c r="I6" s="1">
        <v>0.72536</v>
      </c>
      <c r="J6" s="1">
        <v>0.67079999999999995</v>
      </c>
      <c r="K6" s="1">
        <v>1.4E-2</v>
      </c>
      <c r="L6" s="1">
        <v>0.49919999999999998</v>
      </c>
      <c r="M6" s="1" t="s">
        <v>20</v>
      </c>
      <c r="N6" s="1" t="s">
        <v>20</v>
      </c>
      <c r="O6" s="1" t="s">
        <v>20</v>
      </c>
      <c r="P6" s="1">
        <v>4.35585E-4</v>
      </c>
      <c r="Q6" s="2">
        <v>2.6000000000000001E-8</v>
      </c>
      <c r="R6" s="1">
        <v>30.85382495</v>
      </c>
    </row>
    <row r="7" spans="1:18" ht="13.9" x14ac:dyDescent="0.3">
      <c r="A7" s="1" t="s">
        <v>29</v>
      </c>
      <c r="B7" s="1" t="s">
        <v>30</v>
      </c>
      <c r="C7" s="1">
        <v>15</v>
      </c>
      <c r="D7" s="1">
        <v>58723426</v>
      </c>
      <c r="E7" s="1" t="s">
        <v>18</v>
      </c>
      <c r="F7" s="1" t="s">
        <v>19</v>
      </c>
      <c r="G7" s="1">
        <v>-3.51813E-3</v>
      </c>
      <c r="H7" s="1">
        <v>-3.1399999999999997E-2</v>
      </c>
      <c r="I7" s="1">
        <v>0.220278</v>
      </c>
      <c r="J7" s="1">
        <v>0.25700000000000001</v>
      </c>
      <c r="K7" s="1">
        <v>1.5100000000000001E-2</v>
      </c>
      <c r="L7" s="1">
        <v>3.7349899999999998E-2</v>
      </c>
      <c r="M7" s="1" t="s">
        <v>20</v>
      </c>
      <c r="N7" s="1" t="s">
        <v>20</v>
      </c>
      <c r="O7" s="1" t="s">
        <v>20</v>
      </c>
      <c r="P7" s="1">
        <v>4.6998299999999999E-4</v>
      </c>
      <c r="Q7" s="2">
        <v>1.1E-13</v>
      </c>
      <c r="R7" s="1">
        <v>56.035011859999997</v>
      </c>
    </row>
    <row r="8" spans="1:18" ht="13.9" x14ac:dyDescent="0.3">
      <c r="A8" s="1" t="s">
        <v>31</v>
      </c>
      <c r="B8" s="1" t="s">
        <v>32</v>
      </c>
      <c r="C8" s="1">
        <v>10</v>
      </c>
      <c r="D8" s="1">
        <v>113949664</v>
      </c>
      <c r="E8" s="1" t="s">
        <v>24</v>
      </c>
      <c r="F8" s="1" t="s">
        <v>23</v>
      </c>
      <c r="G8" s="1">
        <v>-5.8219300000000003E-3</v>
      </c>
      <c r="H8" s="1">
        <v>1.0200000000000001E-2</v>
      </c>
      <c r="I8" s="1">
        <v>0.725858</v>
      </c>
      <c r="J8" s="1">
        <v>0.68230000000000002</v>
      </c>
      <c r="K8" s="1">
        <v>1.41E-2</v>
      </c>
      <c r="L8" s="1">
        <v>0.47049999999999997</v>
      </c>
      <c r="M8" s="1" t="s">
        <v>20</v>
      </c>
      <c r="N8" s="1" t="s">
        <v>20</v>
      </c>
      <c r="O8" s="1" t="s">
        <v>20</v>
      </c>
      <c r="P8" s="1">
        <v>4.3647100000000002E-4</v>
      </c>
      <c r="Q8" s="2">
        <v>2.8000000000000001E-39</v>
      </c>
      <c r="R8" s="1">
        <v>177.91934520000001</v>
      </c>
    </row>
    <row r="9" spans="1:18" ht="13.9" x14ac:dyDescent="0.3">
      <c r="A9" s="1" t="s">
        <v>33</v>
      </c>
      <c r="B9" s="1" t="s">
        <v>17</v>
      </c>
      <c r="C9" s="1">
        <v>11</v>
      </c>
      <c r="D9" s="1">
        <v>22201007</v>
      </c>
      <c r="E9" s="1" t="s">
        <v>18</v>
      </c>
      <c r="F9" s="1" t="s">
        <v>23</v>
      </c>
      <c r="G9" s="1">
        <v>2.8127500000000001E-3</v>
      </c>
      <c r="H9" s="1">
        <v>-6.1999999999999998E-3</v>
      </c>
      <c r="I9" s="1">
        <v>0.57781300000000002</v>
      </c>
      <c r="J9" s="1">
        <v>0.57899999999999996</v>
      </c>
      <c r="K9" s="1">
        <v>1.3299999999999999E-2</v>
      </c>
      <c r="L9" s="1">
        <v>0.64219999999999999</v>
      </c>
      <c r="M9" s="1" t="s">
        <v>20</v>
      </c>
      <c r="N9" s="1" t="s">
        <v>20</v>
      </c>
      <c r="O9" s="1" t="s">
        <v>20</v>
      </c>
      <c r="P9" s="1">
        <v>3.9542800000000002E-4</v>
      </c>
      <c r="Q9" s="2">
        <v>3.6999999999999999E-13</v>
      </c>
      <c r="R9" s="1">
        <v>50.59731025</v>
      </c>
    </row>
    <row r="10" spans="1:18" ht="13.9" x14ac:dyDescent="0.3">
      <c r="A10" s="1" t="s">
        <v>34</v>
      </c>
      <c r="B10" s="1" t="s">
        <v>35</v>
      </c>
      <c r="C10" s="1">
        <v>12</v>
      </c>
      <c r="D10" s="1">
        <v>20586395</v>
      </c>
      <c r="E10" s="1" t="s">
        <v>23</v>
      </c>
      <c r="F10" s="1" t="s">
        <v>24</v>
      </c>
      <c r="G10" s="1">
        <v>-3.1598899999999998E-3</v>
      </c>
      <c r="H10" s="1">
        <v>-3.09E-2</v>
      </c>
      <c r="I10" s="1">
        <v>0.20335900000000001</v>
      </c>
      <c r="J10" s="1">
        <v>0.2477</v>
      </c>
      <c r="K10" s="1">
        <v>1.5299999999999999E-2</v>
      </c>
      <c r="L10" s="1">
        <v>4.3490099999999997E-2</v>
      </c>
      <c r="M10" s="1" t="s">
        <v>20</v>
      </c>
      <c r="N10" s="1" t="s">
        <v>20</v>
      </c>
      <c r="O10" s="1" t="s">
        <v>20</v>
      </c>
      <c r="P10" s="1">
        <v>4.8957099999999995E-4</v>
      </c>
      <c r="Q10" s="2">
        <v>3.9999999999999998E-11</v>
      </c>
      <c r="R10" s="1">
        <v>41.659356819999999</v>
      </c>
    </row>
    <row r="11" spans="1:18" ht="13.9" x14ac:dyDescent="0.3">
      <c r="A11" s="1" t="s">
        <v>36</v>
      </c>
      <c r="B11" s="1" t="s">
        <v>37</v>
      </c>
      <c r="C11" s="1">
        <v>10</v>
      </c>
      <c r="D11" s="1">
        <v>89807366</v>
      </c>
      <c r="E11" s="1" t="s">
        <v>24</v>
      </c>
      <c r="F11" s="1" t="s">
        <v>23</v>
      </c>
      <c r="G11" s="1">
        <v>2.97497E-3</v>
      </c>
      <c r="H11" s="1">
        <v>2.4500000000000001E-2</v>
      </c>
      <c r="I11" s="1">
        <v>0.260125</v>
      </c>
      <c r="J11" s="1">
        <v>0.2253</v>
      </c>
      <c r="K11" s="1">
        <v>1.5699999999999999E-2</v>
      </c>
      <c r="L11" s="1">
        <v>0.1186</v>
      </c>
      <c r="M11" s="1" t="s">
        <v>20</v>
      </c>
      <c r="N11" s="1" t="s">
        <v>20</v>
      </c>
      <c r="O11" s="1" t="s">
        <v>20</v>
      </c>
      <c r="P11" s="1">
        <v>4.4316800000000002E-4</v>
      </c>
      <c r="Q11" s="2">
        <v>2.0999999999999999E-11</v>
      </c>
      <c r="R11" s="1">
        <v>45.063860519999999</v>
      </c>
    </row>
    <row r="12" spans="1:18" ht="13.9" x14ac:dyDescent="0.3">
      <c r="A12" s="1" t="s">
        <v>38</v>
      </c>
      <c r="B12" s="1" t="s">
        <v>39</v>
      </c>
      <c r="C12" s="1">
        <v>10</v>
      </c>
      <c r="D12" s="1">
        <v>46121046</v>
      </c>
      <c r="E12" s="1" t="s">
        <v>23</v>
      </c>
      <c r="F12" s="1" t="s">
        <v>24</v>
      </c>
      <c r="G12" s="1">
        <v>-2.59976E-3</v>
      </c>
      <c r="H12" s="1">
        <v>-1.4E-3</v>
      </c>
      <c r="I12" s="1">
        <v>0.26344499999999998</v>
      </c>
      <c r="J12" s="1">
        <v>0.31219999999999998</v>
      </c>
      <c r="K12" s="1">
        <v>1.4200000000000001E-2</v>
      </c>
      <c r="L12" s="1">
        <v>0.92310000000000003</v>
      </c>
      <c r="M12" s="1" t="s">
        <v>20</v>
      </c>
      <c r="N12" s="1" t="s">
        <v>20</v>
      </c>
      <c r="O12" s="1" t="s">
        <v>20</v>
      </c>
      <c r="P12" s="1">
        <v>4.4126400000000002E-4</v>
      </c>
      <c r="Q12" s="2">
        <v>4.9E-9</v>
      </c>
      <c r="R12" s="1">
        <v>34.711191360000001</v>
      </c>
    </row>
    <row r="13" spans="1:18" ht="13.9" x14ac:dyDescent="0.3">
      <c r="A13" s="1" t="s">
        <v>40</v>
      </c>
      <c r="B13" s="1" t="s">
        <v>41</v>
      </c>
      <c r="C13" s="1">
        <v>1</v>
      </c>
      <c r="D13" s="1">
        <v>177947525</v>
      </c>
      <c r="E13" s="1" t="s">
        <v>18</v>
      </c>
      <c r="F13" s="1" t="s">
        <v>19</v>
      </c>
      <c r="G13" s="1">
        <v>2.5280300000000001E-3</v>
      </c>
      <c r="H13" s="2">
        <v>-8.9999999999999998E-4</v>
      </c>
      <c r="I13" s="1">
        <v>0.228683</v>
      </c>
      <c r="J13" s="1">
        <v>0.216</v>
      </c>
      <c r="K13" s="1">
        <v>1.6E-2</v>
      </c>
      <c r="L13" s="1">
        <v>0.95550000000000002</v>
      </c>
      <c r="M13" s="1" t="s">
        <v>20</v>
      </c>
      <c r="N13" s="1" t="s">
        <v>20</v>
      </c>
      <c r="O13" s="1" t="s">
        <v>20</v>
      </c>
      <c r="P13" s="1">
        <v>4.6180100000000002E-4</v>
      </c>
      <c r="Q13" s="2">
        <v>1.3000000000000001E-8</v>
      </c>
      <c r="R13" s="1">
        <v>29.967789450000001</v>
      </c>
    </row>
    <row r="14" spans="1:18" ht="13.9" x14ac:dyDescent="0.3">
      <c r="A14" s="1" t="s">
        <v>42</v>
      </c>
      <c r="B14" s="1" t="s">
        <v>43</v>
      </c>
      <c r="C14" s="1">
        <v>9</v>
      </c>
      <c r="D14" s="1">
        <v>34116083</v>
      </c>
      <c r="E14" s="1" t="s">
        <v>24</v>
      </c>
      <c r="F14" s="1" t="s">
        <v>23</v>
      </c>
      <c r="G14" s="1">
        <v>3.7771599999999999E-3</v>
      </c>
      <c r="H14" s="1">
        <v>1.2699999999999999E-2</v>
      </c>
      <c r="I14" s="1">
        <v>0.12729799999999999</v>
      </c>
      <c r="J14" s="1">
        <v>0.13139999999999999</v>
      </c>
      <c r="K14" s="1">
        <v>1.95E-2</v>
      </c>
      <c r="L14" s="1">
        <v>0.5141</v>
      </c>
      <c r="M14" s="1" t="s">
        <v>20</v>
      </c>
      <c r="N14" s="1" t="s">
        <v>20</v>
      </c>
      <c r="O14" s="1" t="s">
        <v>20</v>
      </c>
      <c r="P14" s="1">
        <v>5.8317600000000003E-4</v>
      </c>
      <c r="Q14" s="2">
        <v>1.0999999999999999E-10</v>
      </c>
      <c r="R14" s="1">
        <v>41.949952969999998</v>
      </c>
    </row>
    <row r="15" spans="1:18" ht="13.9" x14ac:dyDescent="0.3">
      <c r="A15" s="1" t="s">
        <v>44</v>
      </c>
      <c r="B15" s="1" t="s">
        <v>45</v>
      </c>
      <c r="C15" s="1">
        <v>3</v>
      </c>
      <c r="D15" s="1">
        <v>125904263</v>
      </c>
      <c r="E15" s="1" t="s">
        <v>19</v>
      </c>
      <c r="F15" s="1" t="s">
        <v>18</v>
      </c>
      <c r="G15" s="1">
        <v>2.3566899999999998E-3</v>
      </c>
      <c r="H15" s="1">
        <v>-2.3699999999999999E-2</v>
      </c>
      <c r="I15" s="1">
        <v>0.45349899999999999</v>
      </c>
      <c r="J15" s="1">
        <v>0.46920000000000001</v>
      </c>
      <c r="K15" s="1">
        <v>1.32E-2</v>
      </c>
      <c r="L15" s="1">
        <v>7.2280300000000006E-2</v>
      </c>
      <c r="M15" s="1" t="s">
        <v>20</v>
      </c>
      <c r="N15" s="1" t="s">
        <v>20</v>
      </c>
      <c r="O15" s="1" t="s">
        <v>20</v>
      </c>
      <c r="P15" s="1">
        <v>3.9150799999999999E-4</v>
      </c>
      <c r="Q15" s="2">
        <v>2.8999999999999999E-9</v>
      </c>
      <c r="R15" s="1">
        <v>36.234613770000003</v>
      </c>
    </row>
    <row r="16" spans="1:18" ht="13.9" x14ac:dyDescent="0.3">
      <c r="A16" s="1" t="s">
        <v>46</v>
      </c>
      <c r="B16" s="1" t="s">
        <v>17</v>
      </c>
      <c r="C16" s="1">
        <v>8</v>
      </c>
      <c r="D16" s="1">
        <v>145673150</v>
      </c>
      <c r="E16" s="1" t="s">
        <v>19</v>
      </c>
      <c r="F16" s="1" t="s">
        <v>18</v>
      </c>
      <c r="G16" s="1">
        <v>-2.0448399999999999E-2</v>
      </c>
      <c r="H16" s="1">
        <v>2.3800000000000002E-2</v>
      </c>
      <c r="I16" s="1">
        <v>2.0031E-2</v>
      </c>
      <c r="J16" s="1">
        <v>5.7610000000000001E-2</v>
      </c>
      <c r="K16" s="1">
        <v>2.93E-2</v>
      </c>
      <c r="L16" s="1">
        <v>0.41520000000000001</v>
      </c>
      <c r="M16" s="1" t="s">
        <v>20</v>
      </c>
      <c r="N16" s="1" t="s">
        <v>20</v>
      </c>
      <c r="O16" s="1" t="s">
        <v>20</v>
      </c>
      <c r="P16" s="1">
        <v>1.6013100000000001E-3</v>
      </c>
      <c r="Q16" s="2">
        <v>2.1000000000000001E-37</v>
      </c>
      <c r="R16" s="1">
        <v>163.0676575</v>
      </c>
    </row>
    <row r="17" spans="1:18" ht="13.9" x14ac:dyDescent="0.3">
      <c r="A17" s="1" t="s">
        <v>47</v>
      </c>
      <c r="B17" s="1" t="s">
        <v>48</v>
      </c>
      <c r="C17" s="1">
        <v>5</v>
      </c>
      <c r="D17" s="1">
        <v>140989410</v>
      </c>
      <c r="E17" s="1" t="s">
        <v>24</v>
      </c>
      <c r="F17" s="1" t="s">
        <v>23</v>
      </c>
      <c r="G17" s="1">
        <v>2.3208600000000001E-3</v>
      </c>
      <c r="H17" s="1">
        <v>-4.0000000000000001E-3</v>
      </c>
      <c r="I17" s="1">
        <v>0.28413300000000002</v>
      </c>
      <c r="J17" s="1">
        <v>0.2777</v>
      </c>
      <c r="K17" s="1">
        <v>1.47E-2</v>
      </c>
      <c r="L17" s="1">
        <v>0.78440100000000001</v>
      </c>
      <c r="M17" s="1" t="s">
        <v>20</v>
      </c>
      <c r="N17" s="1" t="s">
        <v>20</v>
      </c>
      <c r="O17" s="1" t="s">
        <v>20</v>
      </c>
      <c r="P17" s="1">
        <v>4.3112700000000001E-4</v>
      </c>
      <c r="Q17" s="2">
        <v>3.8000000000000003E-8</v>
      </c>
      <c r="R17" s="1">
        <v>28.979270110000002</v>
      </c>
    </row>
    <row r="18" spans="1:18" ht="13.9" x14ac:dyDescent="0.3">
      <c r="A18" s="1" t="s">
        <v>49</v>
      </c>
      <c r="B18" s="1" t="s">
        <v>50</v>
      </c>
      <c r="C18" s="1">
        <v>8</v>
      </c>
      <c r="D18" s="1">
        <v>145730221</v>
      </c>
      <c r="E18" s="1" t="s">
        <v>19</v>
      </c>
      <c r="F18" s="1" t="s">
        <v>18</v>
      </c>
      <c r="G18" s="1">
        <v>-4.0805500000000001E-2</v>
      </c>
      <c r="H18" s="1">
        <v>-1.6E-2</v>
      </c>
      <c r="I18" s="1">
        <v>1.281E-2</v>
      </c>
      <c r="J18" s="1">
        <v>1.15E-2</v>
      </c>
      <c r="K18" s="1">
        <v>6.2100000000000002E-2</v>
      </c>
      <c r="L18" s="1">
        <v>0.7964</v>
      </c>
      <c r="M18" s="1" t="s">
        <v>20</v>
      </c>
      <c r="N18" s="1" t="s">
        <v>20</v>
      </c>
      <c r="O18" s="1" t="s">
        <v>20</v>
      </c>
      <c r="P18" s="1">
        <v>1.72656E-3</v>
      </c>
      <c r="Q18" s="2">
        <v>3.6000000000000001E-124</v>
      </c>
      <c r="R18" s="1">
        <v>558.56543469999997</v>
      </c>
    </row>
    <row r="19" spans="1:18" ht="13.9" x14ac:dyDescent="0.3">
      <c r="A19" s="1" t="s">
        <v>51</v>
      </c>
      <c r="B19" s="1" t="s">
        <v>52</v>
      </c>
      <c r="C19" s="1">
        <v>18</v>
      </c>
      <c r="D19" s="1">
        <v>55313997</v>
      </c>
      <c r="E19" s="1" t="s">
        <v>23</v>
      </c>
      <c r="F19" s="1" t="s">
        <v>24</v>
      </c>
      <c r="G19" s="1">
        <v>-6.80169E-3</v>
      </c>
      <c r="H19" s="1">
        <v>-1.6500000000000001E-2</v>
      </c>
      <c r="I19" s="1">
        <v>0.12409000000000001</v>
      </c>
      <c r="J19" s="1">
        <v>0.11650000000000001</v>
      </c>
      <c r="K19" s="1">
        <v>2.0400000000000001E-2</v>
      </c>
      <c r="L19" s="1">
        <v>0.41870000000000002</v>
      </c>
      <c r="M19" s="1" t="s">
        <v>20</v>
      </c>
      <c r="N19" s="1" t="s">
        <v>20</v>
      </c>
      <c r="O19" s="1" t="s">
        <v>20</v>
      </c>
      <c r="P19" s="1">
        <v>5.9085699999999997E-4</v>
      </c>
      <c r="Q19" s="2">
        <v>1.0000000000000001E-30</v>
      </c>
      <c r="R19" s="1">
        <v>132.516177</v>
      </c>
    </row>
    <row r="20" spans="1:18" ht="13.9" x14ac:dyDescent="0.3">
      <c r="A20" s="1" t="s">
        <v>53</v>
      </c>
      <c r="B20" s="1" t="s">
        <v>54</v>
      </c>
      <c r="C20" s="1">
        <v>11</v>
      </c>
      <c r="D20" s="1">
        <v>5701074</v>
      </c>
      <c r="E20" s="1" t="s">
        <v>19</v>
      </c>
      <c r="F20" s="1" t="s">
        <v>24</v>
      </c>
      <c r="G20" s="1">
        <v>8.0928100000000006E-3</v>
      </c>
      <c r="H20" s="1">
        <v>-6.7000000000000002E-3</v>
      </c>
      <c r="I20" s="1">
        <v>6.9316000000000003E-2</v>
      </c>
      <c r="J20" s="1">
        <v>7.936E-2</v>
      </c>
      <c r="K20" s="1">
        <v>2.46E-2</v>
      </c>
      <c r="L20" s="1">
        <v>0.7863</v>
      </c>
      <c r="M20" s="1" t="s">
        <v>20</v>
      </c>
      <c r="N20" s="1" t="s">
        <v>20</v>
      </c>
      <c r="O20" s="1" t="s">
        <v>20</v>
      </c>
      <c r="P20" s="1">
        <v>7.5509100000000005E-4</v>
      </c>
      <c r="Q20" s="2">
        <v>2.1000000000000002E-27</v>
      </c>
      <c r="R20" s="1">
        <v>114.8682754</v>
      </c>
    </row>
    <row r="21" spans="1:18" ht="13.9" x14ac:dyDescent="0.3">
      <c r="A21" s="1" t="s">
        <v>55</v>
      </c>
      <c r="B21" s="1" t="s">
        <v>56</v>
      </c>
      <c r="C21" s="1">
        <v>14</v>
      </c>
      <c r="D21" s="1">
        <v>24871926</v>
      </c>
      <c r="E21" s="1" t="s">
        <v>23</v>
      </c>
      <c r="F21" s="1" t="s">
        <v>24</v>
      </c>
      <c r="G21" s="1">
        <v>3.64212E-3</v>
      </c>
      <c r="H21" s="1">
        <v>-3.3999999999999998E-3</v>
      </c>
      <c r="I21" s="1">
        <v>0.45304</v>
      </c>
      <c r="J21" s="1">
        <v>0.36809999999999998</v>
      </c>
      <c r="K21" s="1">
        <v>1.3599999999999999E-2</v>
      </c>
      <c r="L21" s="1">
        <v>0.80249999999999999</v>
      </c>
      <c r="M21" s="1" t="s">
        <v>20</v>
      </c>
      <c r="N21" s="1" t="s">
        <v>20</v>
      </c>
      <c r="O21" s="1" t="s">
        <v>20</v>
      </c>
      <c r="P21" s="1">
        <v>3.9333800000000002E-4</v>
      </c>
      <c r="Q21" s="2">
        <v>3.9999999999999999E-19</v>
      </c>
      <c r="R21" s="1">
        <v>85.738659889999994</v>
      </c>
    </row>
    <row r="22" spans="1:18" ht="13.9" x14ac:dyDescent="0.3">
      <c r="A22" s="1" t="s">
        <v>57</v>
      </c>
      <c r="B22" s="1" t="s">
        <v>58</v>
      </c>
      <c r="C22" s="1">
        <v>17</v>
      </c>
      <c r="D22" s="1">
        <v>79480686</v>
      </c>
      <c r="E22" s="1" t="s">
        <v>24</v>
      </c>
      <c r="F22" s="1" t="s">
        <v>23</v>
      </c>
      <c r="G22" s="1">
        <v>4.58684E-3</v>
      </c>
      <c r="H22" s="1">
        <v>-7.6E-3</v>
      </c>
      <c r="I22" s="1">
        <v>0.41758000000000001</v>
      </c>
      <c r="J22" s="1">
        <v>0.432</v>
      </c>
      <c r="K22" s="1">
        <v>1.3299999999999999E-2</v>
      </c>
      <c r="L22" s="1">
        <v>0.56420000000000003</v>
      </c>
      <c r="M22" s="1" t="s">
        <v>20</v>
      </c>
      <c r="N22" s="1" t="s">
        <v>20</v>
      </c>
      <c r="O22" s="1" t="s">
        <v>20</v>
      </c>
      <c r="P22" s="1">
        <v>3.9509199999999999E-4</v>
      </c>
      <c r="Q22" s="2">
        <v>1.1E-32</v>
      </c>
      <c r="R22" s="1">
        <v>134.78163190000001</v>
      </c>
    </row>
    <row r="23" spans="1:18" ht="13.9" x14ac:dyDescent="0.3">
      <c r="A23" s="1" t="s">
        <v>59</v>
      </c>
      <c r="B23" s="1" t="s">
        <v>60</v>
      </c>
      <c r="C23" s="1">
        <v>4</v>
      </c>
      <c r="D23" s="1">
        <v>145659064</v>
      </c>
      <c r="E23" s="1" t="s">
        <v>24</v>
      </c>
      <c r="F23" s="1" t="s">
        <v>23</v>
      </c>
      <c r="G23" s="1">
        <v>4.8823199999999999E-3</v>
      </c>
      <c r="H23" s="1">
        <v>2.4799999999999999E-2</v>
      </c>
      <c r="I23" s="1">
        <v>9.6562999999999996E-2</v>
      </c>
      <c r="J23" s="1">
        <v>8.5550000000000001E-2</v>
      </c>
      <c r="K23" s="1">
        <v>2.35E-2</v>
      </c>
      <c r="L23" s="1">
        <v>0.2913</v>
      </c>
      <c r="M23" s="1" t="s">
        <v>20</v>
      </c>
      <c r="N23" s="1" t="s">
        <v>20</v>
      </c>
      <c r="O23" s="1" t="s">
        <v>20</v>
      </c>
      <c r="P23" s="1">
        <v>6.56757E-4</v>
      </c>
      <c r="Q23" s="2">
        <v>1E-13</v>
      </c>
      <c r="R23" s="1">
        <v>55.264094800000002</v>
      </c>
    </row>
    <row r="24" spans="1:18" ht="13.9" x14ac:dyDescent="0.3">
      <c r="A24" s="1" t="s">
        <v>61</v>
      </c>
      <c r="B24" s="1" t="s">
        <v>62</v>
      </c>
      <c r="C24" s="1">
        <v>16</v>
      </c>
      <c r="D24" s="1">
        <v>58159923</v>
      </c>
      <c r="E24" s="1" t="s">
        <v>24</v>
      </c>
      <c r="F24" s="1" t="s">
        <v>23</v>
      </c>
      <c r="G24" s="1">
        <v>1.2441600000000001E-2</v>
      </c>
      <c r="H24" s="1">
        <v>-4.6100000000000002E-2</v>
      </c>
      <c r="I24" s="1">
        <v>8.6789999999999992E-3</v>
      </c>
      <c r="J24" s="1">
        <v>2.46E-2</v>
      </c>
      <c r="K24" s="1">
        <v>4.3099999999999999E-2</v>
      </c>
      <c r="L24" s="1">
        <v>0.2853</v>
      </c>
      <c r="M24" s="1" t="s">
        <v>20</v>
      </c>
      <c r="N24" s="1" t="s">
        <v>20</v>
      </c>
      <c r="O24" s="1" t="s">
        <v>20</v>
      </c>
      <c r="P24" s="1">
        <v>2.1369499999999999E-3</v>
      </c>
      <c r="Q24" s="2">
        <v>9.8000000000000001E-9</v>
      </c>
      <c r="R24" s="1">
        <v>33.897193899999998</v>
      </c>
    </row>
    <row r="25" spans="1:18" ht="13.9" x14ac:dyDescent="0.3">
      <c r="A25" s="1" t="s">
        <v>63</v>
      </c>
      <c r="B25" s="1" t="s">
        <v>64</v>
      </c>
      <c r="C25" s="1">
        <v>17</v>
      </c>
      <c r="D25" s="1">
        <v>7185779</v>
      </c>
      <c r="E25" s="1" t="s">
        <v>19</v>
      </c>
      <c r="F25" s="1" t="s">
        <v>24</v>
      </c>
      <c r="G25" s="1">
        <v>1.07023E-2</v>
      </c>
      <c r="H25" s="1">
        <v>9.6299999999999997E-2</v>
      </c>
      <c r="I25" s="1">
        <v>2.5805000000000002E-2</v>
      </c>
      <c r="J25" s="1">
        <v>2.316E-2</v>
      </c>
      <c r="K25" s="1">
        <v>4.3900000000000002E-2</v>
      </c>
      <c r="L25" s="1">
        <v>2.8040099999999998E-2</v>
      </c>
      <c r="M25" s="1" t="s">
        <v>20</v>
      </c>
      <c r="N25" s="1" t="s">
        <v>20</v>
      </c>
      <c r="O25" s="1" t="s">
        <v>20</v>
      </c>
      <c r="P25" s="1">
        <v>1.2326100000000001E-3</v>
      </c>
      <c r="Q25" s="2">
        <v>4.2E-18</v>
      </c>
      <c r="R25" s="1">
        <v>75.388112120000002</v>
      </c>
    </row>
    <row r="26" spans="1:18" ht="13.9" x14ac:dyDescent="0.3">
      <c r="A26" s="1" t="s">
        <v>65</v>
      </c>
      <c r="B26" s="1" t="s">
        <v>66</v>
      </c>
      <c r="C26" s="1">
        <v>18</v>
      </c>
      <c r="D26" s="1">
        <v>60867576</v>
      </c>
      <c r="E26" s="1" t="s">
        <v>24</v>
      </c>
      <c r="F26" s="1" t="s">
        <v>19</v>
      </c>
      <c r="G26" s="1">
        <v>-2.5413900000000001E-3</v>
      </c>
      <c r="H26" s="1">
        <v>1.6299999999999999E-2</v>
      </c>
      <c r="I26" s="1">
        <v>0.233818</v>
      </c>
      <c r="J26" s="1">
        <v>0.35599999999999998</v>
      </c>
      <c r="K26" s="1">
        <v>1.38E-2</v>
      </c>
      <c r="L26" s="1">
        <v>0.23580000000000001</v>
      </c>
      <c r="M26" s="1" t="s">
        <v>20</v>
      </c>
      <c r="N26" s="1" t="s">
        <v>20</v>
      </c>
      <c r="O26" s="1" t="s">
        <v>20</v>
      </c>
      <c r="P26" s="1">
        <v>4.5935300000000002E-4</v>
      </c>
      <c r="Q26" s="2">
        <v>2.4E-8</v>
      </c>
      <c r="R26" s="1">
        <v>30.609026629999999</v>
      </c>
    </row>
    <row r="27" spans="1:18" ht="13.9" x14ac:dyDescent="0.3">
      <c r="A27" s="1" t="s">
        <v>67</v>
      </c>
      <c r="B27" s="1" t="s">
        <v>68</v>
      </c>
      <c r="C27" s="1">
        <v>4</v>
      </c>
      <c r="D27" s="1">
        <v>17924734</v>
      </c>
      <c r="E27" s="1" t="s">
        <v>24</v>
      </c>
      <c r="F27" s="1" t="s">
        <v>23</v>
      </c>
      <c r="G27" s="1">
        <v>3.0155500000000001E-3</v>
      </c>
      <c r="H27" s="1">
        <v>4.2999999999999997E-2</v>
      </c>
      <c r="I27" s="1">
        <v>0.16499</v>
      </c>
      <c r="J27" s="1">
        <v>0.1057</v>
      </c>
      <c r="K27" s="1">
        <v>2.1299999999999999E-2</v>
      </c>
      <c r="L27" s="1">
        <v>4.3199599999999998E-2</v>
      </c>
      <c r="M27" s="1" t="s">
        <v>20</v>
      </c>
      <c r="N27" s="1" t="s">
        <v>20</v>
      </c>
      <c r="O27" s="1" t="s">
        <v>20</v>
      </c>
      <c r="P27" s="1">
        <v>5.2590500000000001E-4</v>
      </c>
      <c r="Q27" s="2">
        <v>5.7999999999999998E-9</v>
      </c>
      <c r="R27" s="1">
        <v>32.87898998</v>
      </c>
    </row>
    <row r="28" spans="1:18" ht="13.9" x14ac:dyDescent="0.3">
      <c r="A28" s="1" t="s">
        <v>69</v>
      </c>
      <c r="B28" s="1" t="s">
        <v>70</v>
      </c>
      <c r="C28" s="1">
        <v>8</v>
      </c>
      <c r="D28" s="1">
        <v>146167251</v>
      </c>
      <c r="E28" s="1" t="s">
        <v>19</v>
      </c>
      <c r="F28" s="1" t="s">
        <v>18</v>
      </c>
      <c r="G28" s="1">
        <v>3.5463199999999999E-3</v>
      </c>
      <c r="H28" s="1">
        <v>2.8999999999999998E-3</v>
      </c>
      <c r="I28" s="1">
        <v>0.25032399999999999</v>
      </c>
      <c r="J28" s="1">
        <v>0.2863</v>
      </c>
      <c r="K28" s="1">
        <v>1.46E-2</v>
      </c>
      <c r="L28" s="1">
        <v>0.84370000000000001</v>
      </c>
      <c r="M28" s="1" t="s">
        <v>20</v>
      </c>
      <c r="N28" s="1" t="s">
        <v>20</v>
      </c>
      <c r="O28" s="1" t="s">
        <v>20</v>
      </c>
      <c r="P28" s="1">
        <v>4.5651099999999999E-4</v>
      </c>
      <c r="Q28" s="2">
        <v>1.4E-14</v>
      </c>
      <c r="R28" s="1">
        <v>60.346675429999998</v>
      </c>
    </row>
    <row r="29" spans="1:18" ht="13.9" x14ac:dyDescent="0.3">
      <c r="A29" s="1" t="s">
        <v>71</v>
      </c>
      <c r="B29" s="1" t="s">
        <v>72</v>
      </c>
      <c r="C29" s="1">
        <v>6</v>
      </c>
      <c r="D29" s="1">
        <v>21928852</v>
      </c>
      <c r="E29" s="1" t="s">
        <v>24</v>
      </c>
      <c r="F29" s="1" t="s">
        <v>23</v>
      </c>
      <c r="G29" s="1">
        <v>-3.2142500000000001E-3</v>
      </c>
      <c r="H29" s="1">
        <v>2.47E-2</v>
      </c>
      <c r="I29" s="1">
        <v>0.28273300000000001</v>
      </c>
      <c r="J29" s="1">
        <v>0.27500000000000002</v>
      </c>
      <c r="K29" s="1">
        <v>1.47E-2</v>
      </c>
      <c r="L29" s="1">
        <v>9.3780000000000002E-2</v>
      </c>
      <c r="M29" s="1" t="b">
        <v>1</v>
      </c>
      <c r="N29" s="1" t="s">
        <v>71</v>
      </c>
      <c r="O29" s="1" t="s">
        <v>73</v>
      </c>
      <c r="P29" s="1">
        <v>4.31323E-4</v>
      </c>
      <c r="Q29" s="2">
        <v>2.3999999999999999E-14</v>
      </c>
      <c r="R29" s="1">
        <v>55.533375319999998</v>
      </c>
    </row>
    <row r="30" spans="1:18" ht="13.9" x14ac:dyDescent="0.3">
      <c r="A30" s="1" t="s">
        <v>74</v>
      </c>
      <c r="B30" s="1" t="s">
        <v>75</v>
      </c>
      <c r="C30" s="1">
        <v>6</v>
      </c>
      <c r="D30" s="1">
        <v>126686407</v>
      </c>
      <c r="E30" s="1" t="s">
        <v>18</v>
      </c>
      <c r="F30" s="1" t="s">
        <v>19</v>
      </c>
      <c r="G30" s="1">
        <v>2.1902100000000002E-3</v>
      </c>
      <c r="H30" s="1">
        <v>-9.5999999999999992E-3</v>
      </c>
      <c r="I30" s="1">
        <v>0.31379000000000001</v>
      </c>
      <c r="J30" s="1">
        <v>0.26469999999999999</v>
      </c>
      <c r="K30" s="1">
        <v>1.49E-2</v>
      </c>
      <c r="L30" s="1">
        <v>0.52139999999999997</v>
      </c>
      <c r="M30" s="1" t="s">
        <v>20</v>
      </c>
      <c r="N30" s="1" t="s">
        <v>20</v>
      </c>
      <c r="O30" s="1" t="s">
        <v>20</v>
      </c>
      <c r="P30" s="1">
        <v>4.1882699999999998E-4</v>
      </c>
      <c r="Q30" s="2">
        <v>4.6000000000000002E-8</v>
      </c>
      <c r="R30" s="1">
        <v>27.34652663</v>
      </c>
    </row>
    <row r="31" spans="1:18" ht="13.9" x14ac:dyDescent="0.3">
      <c r="A31" s="1" t="s">
        <v>76</v>
      </c>
      <c r="B31" s="1" t="s">
        <v>17</v>
      </c>
      <c r="C31" s="1">
        <v>12</v>
      </c>
      <c r="D31" s="1">
        <v>25408464</v>
      </c>
      <c r="E31" s="1" t="s">
        <v>18</v>
      </c>
      <c r="F31" s="1" t="s">
        <v>19</v>
      </c>
      <c r="G31" s="1">
        <v>-4.1528399999999997E-3</v>
      </c>
      <c r="H31" s="1">
        <v>-2.6700000000000002E-2</v>
      </c>
      <c r="I31" s="1">
        <v>8.4248000000000003E-2</v>
      </c>
      <c r="J31" s="1">
        <v>0.15010000000000001</v>
      </c>
      <c r="K31" s="1">
        <v>1.8499999999999999E-2</v>
      </c>
      <c r="L31" s="1">
        <v>0.1492</v>
      </c>
      <c r="M31" s="1" t="s">
        <v>20</v>
      </c>
      <c r="N31" s="1" t="s">
        <v>20</v>
      </c>
      <c r="O31" s="1" t="s">
        <v>20</v>
      </c>
      <c r="P31" s="1">
        <v>7.0120399999999998E-4</v>
      </c>
      <c r="Q31" s="2">
        <v>6.2000000000000003E-10</v>
      </c>
      <c r="R31" s="1">
        <v>35.075318899999999</v>
      </c>
    </row>
    <row r="32" spans="1:18" ht="13.9" x14ac:dyDescent="0.3">
      <c r="A32" s="1" t="s">
        <v>77</v>
      </c>
      <c r="B32" s="1" t="s">
        <v>78</v>
      </c>
      <c r="C32" s="1">
        <v>1</v>
      </c>
      <c r="D32" s="1">
        <v>172357441</v>
      </c>
      <c r="E32" s="1" t="s">
        <v>23</v>
      </c>
      <c r="F32" s="1" t="s">
        <v>18</v>
      </c>
      <c r="G32" s="1">
        <v>-2.2408800000000002E-3</v>
      </c>
      <c r="H32" s="1">
        <v>1.2999999999999999E-3</v>
      </c>
      <c r="I32" s="1">
        <v>0.56821200000000005</v>
      </c>
      <c r="J32" s="1">
        <v>0.56130000000000002</v>
      </c>
      <c r="K32" s="1">
        <v>1.3299999999999999E-2</v>
      </c>
      <c r="L32" s="1">
        <v>0.92390000000000005</v>
      </c>
      <c r="M32" s="1" t="s">
        <v>20</v>
      </c>
      <c r="N32" s="1" t="s">
        <v>20</v>
      </c>
      <c r="O32" s="1" t="s">
        <v>20</v>
      </c>
      <c r="P32" s="1">
        <v>3.9222200000000001E-4</v>
      </c>
      <c r="Q32" s="2">
        <v>1.9000000000000001E-8</v>
      </c>
      <c r="R32" s="1">
        <v>32.641739999999999</v>
      </c>
    </row>
    <row r="33" spans="1:18" ht="13.9" x14ac:dyDescent="0.3">
      <c r="A33" s="1" t="s">
        <v>79</v>
      </c>
      <c r="B33" s="1" t="s">
        <v>80</v>
      </c>
      <c r="C33" s="1">
        <v>10</v>
      </c>
      <c r="D33" s="1">
        <v>114042690</v>
      </c>
      <c r="E33" s="1" t="s">
        <v>24</v>
      </c>
      <c r="F33" s="1" t="s">
        <v>19</v>
      </c>
      <c r="G33" s="1">
        <v>-4.4220400000000003E-3</v>
      </c>
      <c r="H33" s="1">
        <v>1.43E-2</v>
      </c>
      <c r="I33" s="1">
        <v>0.18248400000000001</v>
      </c>
      <c r="J33" s="1">
        <v>0.1638</v>
      </c>
      <c r="K33" s="1">
        <v>1.78E-2</v>
      </c>
      <c r="L33" s="1">
        <v>0.4229</v>
      </c>
      <c r="M33" s="1" t="s">
        <v>20</v>
      </c>
      <c r="N33" s="1" t="s">
        <v>20</v>
      </c>
      <c r="O33" s="1" t="s">
        <v>20</v>
      </c>
      <c r="P33" s="1">
        <v>5.0289900000000001E-4</v>
      </c>
      <c r="Q33" s="2">
        <v>3.2999999999999998E-19</v>
      </c>
      <c r="R33" s="1">
        <v>77.318565750000005</v>
      </c>
    </row>
    <row r="34" spans="1:18" ht="13.9" x14ac:dyDescent="0.3">
      <c r="A34" s="1" t="s">
        <v>81</v>
      </c>
      <c r="B34" s="1" t="s">
        <v>82</v>
      </c>
      <c r="C34" s="1">
        <v>14</v>
      </c>
      <c r="D34" s="1">
        <v>69599483</v>
      </c>
      <c r="E34" s="1" t="s">
        <v>23</v>
      </c>
      <c r="F34" s="1" t="s">
        <v>18</v>
      </c>
      <c r="G34" s="1">
        <v>2.9947699999999999E-3</v>
      </c>
      <c r="H34" s="1">
        <v>5.2900000000000003E-2</v>
      </c>
      <c r="I34" s="1">
        <v>0.25748500000000002</v>
      </c>
      <c r="J34" s="1">
        <v>0.2591</v>
      </c>
      <c r="K34" s="1">
        <v>1.4999999999999999E-2</v>
      </c>
      <c r="L34" s="1">
        <v>4.1810000000000003E-4</v>
      </c>
      <c r="M34" s="1" t="s">
        <v>20</v>
      </c>
      <c r="N34" s="1" t="s">
        <v>20</v>
      </c>
      <c r="O34" s="1" t="s">
        <v>20</v>
      </c>
      <c r="P34" s="1">
        <v>4.4453100000000002E-4</v>
      </c>
      <c r="Q34" s="2">
        <v>4.7999999999999997E-12</v>
      </c>
      <c r="R34" s="1">
        <v>45.386097620000001</v>
      </c>
    </row>
    <row r="35" spans="1:18" ht="13.9" x14ac:dyDescent="0.3">
      <c r="A35" s="1" t="s">
        <v>83</v>
      </c>
      <c r="B35" s="1" t="s">
        <v>84</v>
      </c>
      <c r="C35" s="1">
        <v>15</v>
      </c>
      <c r="D35" s="1">
        <v>72473611</v>
      </c>
      <c r="E35" s="1" t="s">
        <v>24</v>
      </c>
      <c r="F35" s="1" t="s">
        <v>23</v>
      </c>
      <c r="G35" s="1">
        <v>2.5964899999999999E-3</v>
      </c>
      <c r="H35" s="1">
        <v>1.2999999999999999E-2</v>
      </c>
      <c r="I35" s="1">
        <v>0.75574300000000005</v>
      </c>
      <c r="J35" s="1">
        <v>0.76200000000000001</v>
      </c>
      <c r="K35" s="1">
        <v>1.55E-2</v>
      </c>
      <c r="L35" s="1">
        <v>0.4012</v>
      </c>
      <c r="M35" s="1" t="s">
        <v>20</v>
      </c>
      <c r="N35" s="1" t="s">
        <v>20</v>
      </c>
      <c r="O35" s="1" t="s">
        <v>20</v>
      </c>
      <c r="P35" s="1">
        <v>4.5331199999999999E-4</v>
      </c>
      <c r="Q35" s="2">
        <v>1.0999999999999999E-8</v>
      </c>
      <c r="R35" s="1">
        <v>32.807933579999997</v>
      </c>
    </row>
    <row r="36" spans="1:18" ht="13.9" x14ac:dyDescent="0.3">
      <c r="A36" s="1" t="s">
        <v>85</v>
      </c>
      <c r="B36" s="1" t="s">
        <v>86</v>
      </c>
      <c r="C36" s="1">
        <v>22</v>
      </c>
      <c r="D36" s="1">
        <v>44325565</v>
      </c>
      <c r="E36" s="1" t="s">
        <v>23</v>
      </c>
      <c r="F36" s="1" t="s">
        <v>24</v>
      </c>
      <c r="G36" s="1">
        <v>1.9654399999999999E-2</v>
      </c>
      <c r="H36" s="1">
        <v>-8.2000000000000007E-3</v>
      </c>
      <c r="I36" s="1">
        <v>0.15707699999999999</v>
      </c>
      <c r="J36" s="1">
        <v>0.18959999999999999</v>
      </c>
      <c r="K36" s="1">
        <v>1.67E-2</v>
      </c>
      <c r="L36" s="1">
        <v>0.62270000000000003</v>
      </c>
      <c r="M36" s="1" t="s">
        <v>20</v>
      </c>
      <c r="N36" s="1" t="s">
        <v>20</v>
      </c>
      <c r="O36" s="1" t="s">
        <v>20</v>
      </c>
      <c r="P36" s="1">
        <v>5.3369799999999998E-4</v>
      </c>
      <c r="Q36" s="2">
        <v>9.9999999999999998E-201</v>
      </c>
      <c r="R36" s="1">
        <v>1356.2146459999999</v>
      </c>
    </row>
    <row r="37" spans="1:18" ht="13.9" x14ac:dyDescent="0.3">
      <c r="A37" s="1" t="s">
        <v>87</v>
      </c>
      <c r="B37" s="1" t="s">
        <v>88</v>
      </c>
      <c r="C37" s="1">
        <v>4</v>
      </c>
      <c r="D37" s="1">
        <v>77416627</v>
      </c>
      <c r="E37" s="1" t="s">
        <v>18</v>
      </c>
      <c r="F37" s="1" t="s">
        <v>19</v>
      </c>
      <c r="G37" s="1">
        <v>-3.7965500000000001E-3</v>
      </c>
      <c r="H37" s="1">
        <v>9.7000000000000003E-3</v>
      </c>
      <c r="I37" s="1">
        <v>0.64624099999999995</v>
      </c>
      <c r="J37" s="1">
        <v>0.65349999999999997</v>
      </c>
      <c r="K37" s="1">
        <v>1.38E-2</v>
      </c>
      <c r="L37" s="1">
        <v>0.48470000000000002</v>
      </c>
      <c r="M37" s="1" t="s">
        <v>20</v>
      </c>
      <c r="N37" s="1" t="s">
        <v>20</v>
      </c>
      <c r="O37" s="1" t="s">
        <v>20</v>
      </c>
      <c r="P37" s="1">
        <v>4.0605900000000001E-4</v>
      </c>
      <c r="Q37" s="2">
        <v>3.0999999999999998E-21</v>
      </c>
      <c r="R37" s="1">
        <v>87.417818830000002</v>
      </c>
    </row>
    <row r="38" spans="1:18" ht="13.9" x14ac:dyDescent="0.3">
      <c r="A38" s="1" t="s">
        <v>89</v>
      </c>
      <c r="B38" s="1" t="s">
        <v>90</v>
      </c>
      <c r="C38" s="1">
        <v>5</v>
      </c>
      <c r="D38" s="1">
        <v>55816691</v>
      </c>
      <c r="E38" s="1" t="s">
        <v>24</v>
      </c>
      <c r="F38" s="1" t="s">
        <v>23</v>
      </c>
      <c r="G38" s="1">
        <v>-5.6235299999999998E-3</v>
      </c>
      <c r="H38" s="2">
        <v>1E-4</v>
      </c>
      <c r="I38" s="1">
        <v>3.8871000000000003E-2</v>
      </c>
      <c r="J38" s="1">
        <v>7.9920000000000005E-2</v>
      </c>
      <c r="K38" s="1">
        <v>2.4500000000000001E-2</v>
      </c>
      <c r="L38" s="1">
        <v>0.99819999999999998</v>
      </c>
      <c r="M38" s="1" t="s">
        <v>20</v>
      </c>
      <c r="N38" s="1" t="s">
        <v>20</v>
      </c>
      <c r="O38" s="1" t="s">
        <v>20</v>
      </c>
      <c r="P38" s="1">
        <v>1.0283499999999999E-3</v>
      </c>
      <c r="Q38" s="2">
        <v>3.5000000000000002E-8</v>
      </c>
      <c r="R38" s="1">
        <v>29.904471239999999</v>
      </c>
    </row>
    <row r="39" spans="1:18" ht="13.9" x14ac:dyDescent="0.3">
      <c r="A39" s="1" t="s">
        <v>91</v>
      </c>
      <c r="B39" s="1" t="s">
        <v>92</v>
      </c>
      <c r="C39" s="1">
        <v>14</v>
      </c>
      <c r="D39" s="1">
        <v>35164549</v>
      </c>
      <c r="E39" s="1" t="s">
        <v>19</v>
      </c>
      <c r="F39" s="1" t="s">
        <v>24</v>
      </c>
      <c r="G39" s="1">
        <v>3.3747500000000001E-3</v>
      </c>
      <c r="H39" s="1">
        <v>1.1599999999999999E-2</v>
      </c>
      <c r="I39" s="1">
        <v>0.45167600000000002</v>
      </c>
      <c r="J39" s="1">
        <v>0.49459999999999998</v>
      </c>
      <c r="K39" s="1">
        <v>1.32E-2</v>
      </c>
      <c r="L39" s="1">
        <v>0.37919999999999998</v>
      </c>
      <c r="M39" s="1" t="s">
        <v>20</v>
      </c>
      <c r="N39" s="1" t="s">
        <v>20</v>
      </c>
      <c r="O39" s="1" t="s">
        <v>20</v>
      </c>
      <c r="P39" s="1">
        <v>3.9077900000000001E-4</v>
      </c>
      <c r="Q39" s="2">
        <v>9.8999999999999993E-19</v>
      </c>
      <c r="R39" s="1">
        <v>74.579724999999996</v>
      </c>
    </row>
    <row r="40" spans="1:18" ht="13.9" x14ac:dyDescent="0.3">
      <c r="A40" s="1" t="s">
        <v>93</v>
      </c>
      <c r="B40" s="1" t="s">
        <v>94</v>
      </c>
      <c r="C40" s="1">
        <v>1</v>
      </c>
      <c r="D40" s="1">
        <v>155106697</v>
      </c>
      <c r="E40" s="1" t="s">
        <v>19</v>
      </c>
      <c r="F40" s="1" t="s">
        <v>18</v>
      </c>
      <c r="G40" s="1">
        <v>-5.3016799999999996E-3</v>
      </c>
      <c r="H40" s="1">
        <v>-1.4999999999999999E-2</v>
      </c>
      <c r="I40" s="1">
        <v>0.409943</v>
      </c>
      <c r="J40" s="1">
        <v>0.47460000000000002</v>
      </c>
      <c r="K40" s="1">
        <v>1.3100000000000001E-2</v>
      </c>
      <c r="L40" s="1">
        <v>0.25319999999999998</v>
      </c>
      <c r="M40" s="1" t="s">
        <v>20</v>
      </c>
      <c r="N40" s="1" t="s">
        <v>20</v>
      </c>
      <c r="O40" s="1" t="s">
        <v>20</v>
      </c>
      <c r="P40" s="1">
        <v>3.9364000000000001E-4</v>
      </c>
      <c r="Q40" s="2">
        <v>5.2E-43</v>
      </c>
      <c r="R40" s="1">
        <v>181.3963632</v>
      </c>
    </row>
    <row r="41" spans="1:18" ht="13.9" x14ac:dyDescent="0.3">
      <c r="A41" s="1" t="s">
        <v>95</v>
      </c>
      <c r="B41" s="1" t="s">
        <v>96</v>
      </c>
      <c r="C41" s="1">
        <v>17</v>
      </c>
      <c r="D41" s="1">
        <v>1963961</v>
      </c>
      <c r="E41" s="1" t="s">
        <v>19</v>
      </c>
      <c r="F41" s="1" t="s">
        <v>18</v>
      </c>
      <c r="G41" s="1">
        <v>-2.52651E-3</v>
      </c>
      <c r="H41" s="1">
        <v>-1.4999999999999999E-2</v>
      </c>
      <c r="I41" s="1">
        <v>0.73059700000000005</v>
      </c>
      <c r="J41" s="1">
        <v>0.75070000000000003</v>
      </c>
      <c r="K41" s="1">
        <v>1.5299999999999999E-2</v>
      </c>
      <c r="L41" s="1">
        <v>0.32700000000000001</v>
      </c>
      <c r="M41" s="1" t="s">
        <v>20</v>
      </c>
      <c r="N41" s="1" t="s">
        <v>20</v>
      </c>
      <c r="O41" s="1" t="s">
        <v>20</v>
      </c>
      <c r="P41" s="1">
        <v>4.39975E-4</v>
      </c>
      <c r="Q41" s="2">
        <v>1.3000000000000001E-8</v>
      </c>
      <c r="R41" s="1">
        <v>32.975094069999997</v>
      </c>
    </row>
    <row r="42" spans="1:18" ht="13.9" x14ac:dyDescent="0.3">
      <c r="A42" s="1" t="s">
        <v>97</v>
      </c>
      <c r="B42" s="1" t="s">
        <v>98</v>
      </c>
      <c r="C42" s="1">
        <v>19</v>
      </c>
      <c r="D42" s="1">
        <v>17833856</v>
      </c>
      <c r="E42" s="1" t="s">
        <v>23</v>
      </c>
      <c r="F42" s="1" t="s">
        <v>24</v>
      </c>
      <c r="G42" s="1">
        <v>2.4931100000000002E-3</v>
      </c>
      <c r="H42" s="1">
        <v>6.1999999999999998E-3</v>
      </c>
      <c r="I42" s="1">
        <v>0.49546499999999999</v>
      </c>
      <c r="J42" s="1">
        <v>0.58830000000000005</v>
      </c>
      <c r="K42" s="1">
        <v>1.34E-2</v>
      </c>
      <c r="L42" s="1">
        <v>0.644401</v>
      </c>
      <c r="M42" s="1" t="s">
        <v>20</v>
      </c>
      <c r="N42" s="1" t="s">
        <v>20</v>
      </c>
      <c r="O42" s="1" t="s">
        <v>20</v>
      </c>
      <c r="P42" s="1">
        <v>3.8819800000000003E-4</v>
      </c>
      <c r="Q42" s="2">
        <v>1.4E-11</v>
      </c>
      <c r="R42" s="1">
        <v>41.24547355</v>
      </c>
    </row>
    <row r="43" spans="1:18" ht="13.9" x14ac:dyDescent="0.3">
      <c r="A43" s="1" t="s">
        <v>99</v>
      </c>
      <c r="B43" s="1" t="s">
        <v>100</v>
      </c>
      <c r="C43" s="1">
        <v>2</v>
      </c>
      <c r="D43" s="1">
        <v>179367560</v>
      </c>
      <c r="E43" s="1" t="s">
        <v>23</v>
      </c>
      <c r="F43" s="1" t="s">
        <v>24</v>
      </c>
      <c r="G43" s="1">
        <v>2.6344099999999998E-3</v>
      </c>
      <c r="H43" s="1">
        <v>-0.01</v>
      </c>
      <c r="I43" s="1">
        <v>0.31938</v>
      </c>
      <c r="J43" s="1">
        <v>0.3624</v>
      </c>
      <c r="K43" s="1">
        <v>1.37E-2</v>
      </c>
      <c r="L43" s="1">
        <v>0.46729999999999999</v>
      </c>
      <c r="M43" s="1" t="s">
        <v>20</v>
      </c>
      <c r="N43" s="1" t="s">
        <v>20</v>
      </c>
      <c r="O43" s="1" t="s">
        <v>20</v>
      </c>
      <c r="P43" s="1">
        <v>4.1951599999999999E-4</v>
      </c>
      <c r="Q43" s="2">
        <v>9.4999999999999995E-11</v>
      </c>
      <c r="R43" s="1">
        <v>39.433894870000003</v>
      </c>
    </row>
    <row r="44" spans="1:18" ht="13.9" x14ac:dyDescent="0.3">
      <c r="A44" s="1" t="s">
        <v>101</v>
      </c>
      <c r="B44" s="1" t="s">
        <v>102</v>
      </c>
      <c r="C44" s="1">
        <v>20</v>
      </c>
      <c r="D44" s="1">
        <v>32300671</v>
      </c>
      <c r="E44" s="1" t="s">
        <v>23</v>
      </c>
      <c r="F44" s="1" t="s">
        <v>24</v>
      </c>
      <c r="G44" s="1">
        <v>4.5625700000000002E-3</v>
      </c>
      <c r="H44" s="1">
        <v>1.0200000000000001E-2</v>
      </c>
      <c r="I44" s="1">
        <v>0.15526899999999999</v>
      </c>
      <c r="J44" s="1">
        <v>0.1615</v>
      </c>
      <c r="K44" s="1">
        <v>1.7899999999999999E-2</v>
      </c>
      <c r="L44" s="1">
        <v>0.56899999999999995</v>
      </c>
      <c r="M44" s="1" t="b">
        <v>1</v>
      </c>
      <c r="N44" s="1" t="s">
        <v>101</v>
      </c>
      <c r="O44" s="1" t="s">
        <v>103</v>
      </c>
      <c r="P44" s="1">
        <v>5.3745699999999997E-4</v>
      </c>
      <c r="Q44" s="2">
        <v>1.1E-17</v>
      </c>
      <c r="R44" s="1">
        <v>72.066201860000007</v>
      </c>
    </row>
    <row r="45" spans="1:18" ht="13.9" x14ac:dyDescent="0.3">
      <c r="A45" s="1" t="s">
        <v>104</v>
      </c>
      <c r="B45" s="1" t="s">
        <v>17</v>
      </c>
      <c r="C45" s="1">
        <v>3</v>
      </c>
      <c r="D45" s="1">
        <v>89778009</v>
      </c>
      <c r="E45" s="1" t="s">
        <v>24</v>
      </c>
      <c r="F45" s="1" t="s">
        <v>23</v>
      </c>
      <c r="G45" s="1">
        <v>-2.18674E-3</v>
      </c>
      <c r="H45" s="1">
        <v>-7.6E-3</v>
      </c>
      <c r="I45" s="1">
        <v>0.43461</v>
      </c>
      <c r="J45" s="1">
        <v>0.37119999999999997</v>
      </c>
      <c r="K45" s="1">
        <v>1.3599999999999999E-2</v>
      </c>
      <c r="L45" s="1">
        <v>0.57439899999999999</v>
      </c>
      <c r="M45" s="1" t="s">
        <v>20</v>
      </c>
      <c r="N45" s="1" t="s">
        <v>20</v>
      </c>
      <c r="O45" s="1" t="s">
        <v>20</v>
      </c>
      <c r="P45" s="1">
        <v>3.9321799999999997E-4</v>
      </c>
      <c r="Q45" s="2">
        <v>2.7999999999999999E-8</v>
      </c>
      <c r="R45" s="1">
        <v>30.926268239999999</v>
      </c>
    </row>
    <row r="46" spans="1:18" ht="13.9" x14ac:dyDescent="0.3">
      <c r="A46" s="1" t="s">
        <v>105</v>
      </c>
      <c r="B46" s="1" t="s">
        <v>106</v>
      </c>
      <c r="C46" s="1">
        <v>3</v>
      </c>
      <c r="D46" s="1">
        <v>12365308</v>
      </c>
      <c r="E46" s="1" t="s">
        <v>23</v>
      </c>
      <c r="F46" s="1" t="s">
        <v>18</v>
      </c>
      <c r="G46" s="1">
        <v>-6.9090499999999999E-3</v>
      </c>
      <c r="H46" s="1">
        <v>-4.2700000000000002E-2</v>
      </c>
      <c r="I46" s="1">
        <v>0.11848499999999999</v>
      </c>
      <c r="J46" s="1">
        <v>0.1719</v>
      </c>
      <c r="K46" s="1">
        <v>1.7399999999999999E-2</v>
      </c>
      <c r="L46" s="1">
        <v>1.4079899999999999E-2</v>
      </c>
      <c r="M46" s="1" t="s">
        <v>20</v>
      </c>
      <c r="N46" s="1" t="s">
        <v>20</v>
      </c>
      <c r="O46" s="1" t="s">
        <v>20</v>
      </c>
      <c r="P46" s="1">
        <v>6.0030800000000003E-4</v>
      </c>
      <c r="Q46" s="2">
        <v>7.1000000000000003E-32</v>
      </c>
      <c r="R46" s="1">
        <v>132.46111590000001</v>
      </c>
    </row>
    <row r="47" spans="1:18" ht="13.9" x14ac:dyDescent="0.3">
      <c r="A47" s="1" t="s">
        <v>107</v>
      </c>
      <c r="B47" s="1" t="s">
        <v>108</v>
      </c>
      <c r="C47" s="1">
        <v>4</v>
      </c>
      <c r="D47" s="1">
        <v>3443931</v>
      </c>
      <c r="E47" s="1" t="s">
        <v>18</v>
      </c>
      <c r="F47" s="1" t="s">
        <v>19</v>
      </c>
      <c r="G47" s="1">
        <v>-3.0684800000000002E-3</v>
      </c>
      <c r="H47" s="1">
        <v>3.5999999999999999E-3</v>
      </c>
      <c r="I47" s="1">
        <v>0.61547200000000002</v>
      </c>
      <c r="J47" s="1">
        <v>0.67749999999999999</v>
      </c>
      <c r="K47" s="1">
        <v>1.41E-2</v>
      </c>
      <c r="L47" s="1">
        <v>0.80120000000000002</v>
      </c>
      <c r="M47" s="1" t="s">
        <v>20</v>
      </c>
      <c r="N47" s="1" t="s">
        <v>20</v>
      </c>
      <c r="O47" s="1" t="s">
        <v>20</v>
      </c>
      <c r="P47" s="1">
        <v>4.0283099999999998E-4</v>
      </c>
      <c r="Q47" s="2">
        <v>9.1999999999999996E-15</v>
      </c>
      <c r="R47" s="1">
        <v>58.023086220000003</v>
      </c>
    </row>
    <row r="48" spans="1:18" ht="13.9" x14ac:dyDescent="0.3">
      <c r="A48" s="1" t="s">
        <v>109</v>
      </c>
      <c r="B48" s="1" t="s">
        <v>110</v>
      </c>
      <c r="C48" s="1">
        <v>7</v>
      </c>
      <c r="D48" s="1">
        <v>130438214</v>
      </c>
      <c r="E48" s="1" t="s">
        <v>19</v>
      </c>
      <c r="F48" s="1" t="s">
        <v>18</v>
      </c>
      <c r="G48" s="1">
        <v>-2.313E-3</v>
      </c>
      <c r="H48" s="1">
        <v>-2.5399999999999999E-2</v>
      </c>
      <c r="I48" s="1">
        <v>0.49266100000000002</v>
      </c>
      <c r="J48" s="1">
        <v>0.46460000000000001</v>
      </c>
      <c r="K48" s="1">
        <v>1.32E-2</v>
      </c>
      <c r="L48" s="1">
        <v>5.3809599999999999E-2</v>
      </c>
      <c r="M48" s="1" t="s">
        <v>20</v>
      </c>
      <c r="N48" s="1" t="s">
        <v>20</v>
      </c>
      <c r="O48" s="1" t="s">
        <v>20</v>
      </c>
      <c r="P48" s="1">
        <v>3.88854E-4</v>
      </c>
      <c r="Q48" s="2">
        <v>4.2000000000000004E-9</v>
      </c>
      <c r="R48" s="1">
        <v>35.381653419999999</v>
      </c>
    </row>
    <row r="49" spans="1:18" ht="13.9" x14ac:dyDescent="0.3">
      <c r="A49" s="1" t="s">
        <v>111</v>
      </c>
      <c r="B49" s="1" t="s">
        <v>112</v>
      </c>
      <c r="C49" s="1">
        <v>8</v>
      </c>
      <c r="D49" s="1">
        <v>103662852</v>
      </c>
      <c r="E49" s="1" t="s">
        <v>24</v>
      </c>
      <c r="F49" s="1" t="s">
        <v>23</v>
      </c>
      <c r="G49" s="1">
        <v>-3.34731E-3</v>
      </c>
      <c r="H49" s="1">
        <v>-1.4999999999999999E-2</v>
      </c>
      <c r="I49" s="1">
        <v>0.37399700000000002</v>
      </c>
      <c r="J49" s="1">
        <v>0.31240000000000001</v>
      </c>
      <c r="K49" s="1">
        <v>1.41E-2</v>
      </c>
      <c r="L49" s="1">
        <v>0.28810000000000002</v>
      </c>
      <c r="M49" s="1" t="s">
        <v>20</v>
      </c>
      <c r="N49" s="1" t="s">
        <v>20</v>
      </c>
      <c r="O49" s="1" t="s">
        <v>20</v>
      </c>
      <c r="P49" s="1">
        <v>4.0254800000000002E-4</v>
      </c>
      <c r="Q49" s="2">
        <v>1.6000000000000001E-17</v>
      </c>
      <c r="R49" s="1">
        <v>69.144322149999994</v>
      </c>
    </row>
    <row r="50" spans="1:18" ht="13.9" x14ac:dyDescent="0.3">
      <c r="A50" s="1" t="s">
        <v>113</v>
      </c>
      <c r="B50" s="1" t="s">
        <v>114</v>
      </c>
      <c r="C50" s="1">
        <v>10</v>
      </c>
      <c r="D50" s="1">
        <v>91003419</v>
      </c>
      <c r="E50" s="1" t="s">
        <v>24</v>
      </c>
      <c r="F50" s="1" t="s">
        <v>19</v>
      </c>
      <c r="G50" s="1">
        <v>-2.3177699999999998E-3</v>
      </c>
      <c r="H50" s="1">
        <v>1.06E-2</v>
      </c>
      <c r="I50" s="1">
        <v>0.346003</v>
      </c>
      <c r="J50" s="1">
        <v>0.4209</v>
      </c>
      <c r="K50" s="1">
        <v>1.3299999999999999E-2</v>
      </c>
      <c r="L50" s="1">
        <v>0.42809999999999998</v>
      </c>
      <c r="M50" s="1" t="s">
        <v>20</v>
      </c>
      <c r="N50" s="1" t="s">
        <v>20</v>
      </c>
      <c r="O50" s="1" t="s">
        <v>20</v>
      </c>
      <c r="P50" s="1">
        <v>4.0772999999999997E-4</v>
      </c>
      <c r="Q50" s="2">
        <v>2.0999999999999999E-8</v>
      </c>
      <c r="R50" s="1">
        <v>32.314343719999997</v>
      </c>
    </row>
    <row r="51" spans="1:18" ht="13.9" x14ac:dyDescent="0.3">
      <c r="A51" s="1" t="s">
        <v>115</v>
      </c>
      <c r="B51" s="1" t="s">
        <v>116</v>
      </c>
      <c r="C51" s="1">
        <v>2</v>
      </c>
      <c r="D51" s="1">
        <v>165528876</v>
      </c>
      <c r="E51" s="1" t="s">
        <v>23</v>
      </c>
      <c r="F51" s="1" t="s">
        <v>24</v>
      </c>
      <c r="G51" s="1">
        <v>-4.5400299999999996E-3</v>
      </c>
      <c r="H51" s="1">
        <v>-1.7999999999999999E-2</v>
      </c>
      <c r="I51" s="1">
        <v>0.39258100000000001</v>
      </c>
      <c r="J51" s="1">
        <v>0.3493</v>
      </c>
      <c r="K51" s="1">
        <v>1.38E-2</v>
      </c>
      <c r="L51" s="1">
        <v>0.19089999999999999</v>
      </c>
      <c r="M51" s="1" t="s">
        <v>20</v>
      </c>
      <c r="N51" s="1" t="s">
        <v>20</v>
      </c>
      <c r="O51" s="1" t="s">
        <v>20</v>
      </c>
      <c r="P51" s="1">
        <v>3.9687400000000002E-4</v>
      </c>
      <c r="Q51" s="2">
        <v>1.7000000000000001E-30</v>
      </c>
      <c r="R51" s="1">
        <v>130.8615767</v>
      </c>
    </row>
    <row r="52" spans="1:18" ht="13.9" x14ac:dyDescent="0.3">
      <c r="A52" s="1" t="s">
        <v>117</v>
      </c>
      <c r="B52" s="1" t="s">
        <v>17</v>
      </c>
      <c r="C52" s="1">
        <v>5</v>
      </c>
      <c r="D52" s="1">
        <v>130218070</v>
      </c>
      <c r="E52" s="1" t="s">
        <v>23</v>
      </c>
      <c r="F52" s="1" t="s">
        <v>18</v>
      </c>
      <c r="G52" s="1">
        <v>7.7971500000000001E-3</v>
      </c>
      <c r="H52" s="1">
        <v>-2.3E-2</v>
      </c>
      <c r="I52" s="1">
        <v>1.9390999999999999E-2</v>
      </c>
      <c r="J52" s="1">
        <v>5.1409999999999997E-2</v>
      </c>
      <c r="K52" s="1">
        <v>0.03</v>
      </c>
      <c r="L52" s="1">
        <v>0.44280000000000003</v>
      </c>
      <c r="M52" s="1" t="s">
        <v>20</v>
      </c>
      <c r="N52" s="1" t="s">
        <v>20</v>
      </c>
      <c r="O52" s="1" t="s">
        <v>20</v>
      </c>
      <c r="P52" s="1">
        <v>1.41847E-3</v>
      </c>
      <c r="Q52" s="2">
        <v>4.6999999999999997E-8</v>
      </c>
      <c r="R52" s="1">
        <v>30.215617080000001</v>
      </c>
    </row>
    <row r="53" spans="1:18" ht="13.9" x14ac:dyDescent="0.3">
      <c r="A53" s="1" t="s">
        <v>118</v>
      </c>
      <c r="B53" s="1" t="s">
        <v>119</v>
      </c>
      <c r="C53" s="1">
        <v>15</v>
      </c>
      <c r="D53" s="1">
        <v>90341982</v>
      </c>
      <c r="E53" s="1" t="s">
        <v>23</v>
      </c>
      <c r="F53" s="1" t="s">
        <v>24</v>
      </c>
      <c r="G53" s="1">
        <v>-6.2374800000000001E-3</v>
      </c>
      <c r="H53" s="1">
        <v>3.1E-2</v>
      </c>
      <c r="I53" s="1">
        <v>0.105882</v>
      </c>
      <c r="J53" s="1">
        <v>7.8939999999999996E-2</v>
      </c>
      <c r="K53" s="1">
        <v>2.47E-2</v>
      </c>
      <c r="L53" s="1">
        <v>0.21010000000000001</v>
      </c>
      <c r="M53" s="1" t="s">
        <v>20</v>
      </c>
      <c r="N53" s="1" t="s">
        <v>20</v>
      </c>
      <c r="O53" s="1" t="s">
        <v>20</v>
      </c>
      <c r="P53" s="1">
        <v>6.4646300000000001E-4</v>
      </c>
      <c r="Q53" s="2">
        <v>3.7E-22</v>
      </c>
      <c r="R53" s="1">
        <v>93.095992350000003</v>
      </c>
    </row>
    <row r="54" spans="1:18" ht="13.9" x14ac:dyDescent="0.3">
      <c r="A54" s="1" t="s">
        <v>120</v>
      </c>
      <c r="B54" s="1" t="s">
        <v>121</v>
      </c>
      <c r="C54" s="1">
        <v>11</v>
      </c>
      <c r="D54" s="1">
        <v>47722571</v>
      </c>
      <c r="E54" s="1" t="s">
        <v>19</v>
      </c>
      <c r="F54" s="1" t="s">
        <v>18</v>
      </c>
      <c r="G54" s="1">
        <v>5.4403400000000001E-3</v>
      </c>
      <c r="H54" s="1">
        <v>3.1600000000000003E-2</v>
      </c>
      <c r="I54" s="1">
        <v>5.8881000000000003E-2</v>
      </c>
      <c r="J54" s="1">
        <v>2.826E-2</v>
      </c>
      <c r="K54" s="1">
        <v>4.0500000000000001E-2</v>
      </c>
      <c r="L54" s="1">
        <v>0.43490000000000001</v>
      </c>
      <c r="M54" s="1" t="s">
        <v>20</v>
      </c>
      <c r="N54" s="1" t="s">
        <v>20</v>
      </c>
      <c r="O54" s="1" t="s">
        <v>20</v>
      </c>
      <c r="P54" s="1">
        <v>8.2598600000000002E-4</v>
      </c>
      <c r="Q54" s="2">
        <v>2.0999999999999999E-11</v>
      </c>
      <c r="R54" s="1">
        <v>43.381714500000001</v>
      </c>
    </row>
    <row r="55" spans="1:18" ht="13.9" x14ac:dyDescent="0.3">
      <c r="A55" s="1" t="s">
        <v>122</v>
      </c>
      <c r="B55" s="1" t="s">
        <v>123</v>
      </c>
      <c r="C55" s="1">
        <v>8</v>
      </c>
      <c r="D55" s="1">
        <v>9187242</v>
      </c>
      <c r="E55" s="1" t="s">
        <v>18</v>
      </c>
      <c r="F55" s="1" t="s">
        <v>19</v>
      </c>
      <c r="G55" s="1">
        <v>-9.0138400000000004E-3</v>
      </c>
      <c r="H55" s="1">
        <v>3.5000000000000001E-3</v>
      </c>
      <c r="I55" s="1">
        <v>0.89851499999999995</v>
      </c>
      <c r="J55" s="1">
        <v>0.84470000000000001</v>
      </c>
      <c r="K55" s="1">
        <v>1.9300000000000001E-2</v>
      </c>
      <c r="L55" s="1">
        <v>0.85650000000000004</v>
      </c>
      <c r="M55" s="1" t="s">
        <v>20</v>
      </c>
      <c r="N55" s="1" t="s">
        <v>20</v>
      </c>
      <c r="O55" s="1" t="s">
        <v>20</v>
      </c>
      <c r="P55" s="1">
        <v>6.4335900000000003E-4</v>
      </c>
      <c r="Q55" s="2">
        <v>1.9999999999999999E-44</v>
      </c>
      <c r="R55" s="1">
        <v>196.2966682</v>
      </c>
    </row>
    <row r="56" spans="1:18" ht="13.9" x14ac:dyDescent="0.3">
      <c r="A56" s="1" t="s">
        <v>124</v>
      </c>
      <c r="B56" s="1" t="s">
        <v>17</v>
      </c>
      <c r="C56" s="1">
        <v>6</v>
      </c>
      <c r="D56" s="1">
        <v>98565211</v>
      </c>
      <c r="E56" s="1" t="s">
        <v>23</v>
      </c>
      <c r="F56" s="1" t="s">
        <v>24</v>
      </c>
      <c r="G56" s="1">
        <v>-2.2473100000000002E-3</v>
      </c>
      <c r="H56" s="1">
        <v>-7.4999999999999997E-3</v>
      </c>
      <c r="I56" s="1">
        <v>0.48238700000000001</v>
      </c>
      <c r="J56" s="1">
        <v>0.48070000000000002</v>
      </c>
      <c r="K56" s="1">
        <v>1.3100000000000001E-2</v>
      </c>
      <c r="L56" s="1">
        <v>0.56740000000000002</v>
      </c>
      <c r="M56" s="1" t="s">
        <v>20</v>
      </c>
      <c r="N56" s="1" t="s">
        <v>20</v>
      </c>
      <c r="O56" s="1" t="s">
        <v>20</v>
      </c>
      <c r="P56" s="1">
        <v>3.8960600000000002E-4</v>
      </c>
      <c r="Q56" s="2">
        <v>2.6000000000000001E-9</v>
      </c>
      <c r="R56" s="1">
        <v>33.271677339999997</v>
      </c>
    </row>
    <row r="57" spans="1:18" ht="13.9" x14ac:dyDescent="0.3">
      <c r="A57" s="1" t="s">
        <v>125</v>
      </c>
      <c r="B57" s="1" t="s">
        <v>17</v>
      </c>
      <c r="C57" s="1">
        <v>1</v>
      </c>
      <c r="D57" s="1">
        <v>16505320</v>
      </c>
      <c r="E57" s="1" t="s">
        <v>18</v>
      </c>
      <c r="F57" s="1" t="s">
        <v>19</v>
      </c>
      <c r="G57" s="1">
        <v>7.0500099999999998E-3</v>
      </c>
      <c r="H57" s="1">
        <v>2.1399999999999999E-2</v>
      </c>
      <c r="I57" s="1">
        <v>0.579183</v>
      </c>
      <c r="J57" s="1">
        <v>0.68140000000000001</v>
      </c>
      <c r="K57" s="1">
        <v>1.41E-2</v>
      </c>
      <c r="L57" s="1">
        <v>0.12970000000000001</v>
      </c>
      <c r="M57" s="1" t="s">
        <v>20</v>
      </c>
      <c r="N57" s="1" t="s">
        <v>20</v>
      </c>
      <c r="O57" s="1" t="s">
        <v>20</v>
      </c>
      <c r="P57" s="1">
        <v>3.9197800000000002E-4</v>
      </c>
      <c r="Q57" s="2">
        <v>4.6999999999999996E-72</v>
      </c>
      <c r="R57" s="1">
        <v>323.48644009999998</v>
      </c>
    </row>
    <row r="58" spans="1:18" ht="13.9" x14ac:dyDescent="0.3">
      <c r="A58" s="1" t="s">
        <v>126</v>
      </c>
      <c r="B58" s="1" t="s">
        <v>127</v>
      </c>
      <c r="C58" s="1">
        <v>10</v>
      </c>
      <c r="D58" s="1">
        <v>52642516</v>
      </c>
      <c r="E58" s="1" t="s">
        <v>23</v>
      </c>
      <c r="F58" s="1" t="s">
        <v>18</v>
      </c>
      <c r="G58" s="1">
        <v>1.39087E-2</v>
      </c>
      <c r="H58" s="1">
        <v>-1.8E-3</v>
      </c>
      <c r="I58" s="1">
        <v>8.5590000000000006E-3</v>
      </c>
      <c r="J58" s="1">
        <v>1.4999999999999999E-2</v>
      </c>
      <c r="K58" s="1">
        <v>5.5100000000000003E-2</v>
      </c>
      <c r="L58" s="1">
        <v>0.97330000000000005</v>
      </c>
      <c r="M58" s="1" t="s">
        <v>20</v>
      </c>
      <c r="N58" s="1" t="s">
        <v>20</v>
      </c>
      <c r="O58" s="1" t="s">
        <v>20</v>
      </c>
      <c r="P58" s="1">
        <v>2.2242500000000001E-3</v>
      </c>
      <c r="Q58" s="2">
        <v>2.3000000000000001E-10</v>
      </c>
      <c r="R58" s="1">
        <v>39.10262213</v>
      </c>
    </row>
    <row r="59" spans="1:18" ht="13.9" x14ac:dyDescent="0.3">
      <c r="A59" s="1" t="s">
        <v>128</v>
      </c>
      <c r="B59" s="1" t="s">
        <v>129</v>
      </c>
      <c r="C59" s="1">
        <v>17</v>
      </c>
      <c r="D59" s="1">
        <v>36073320</v>
      </c>
      <c r="E59" s="1" t="s">
        <v>19</v>
      </c>
      <c r="F59" s="1" t="s">
        <v>24</v>
      </c>
      <c r="G59" s="1">
        <v>-5.6944200000000004E-3</v>
      </c>
      <c r="H59" s="1">
        <v>-4.5999999999999999E-3</v>
      </c>
      <c r="I59" s="1">
        <v>0.12876799999999999</v>
      </c>
      <c r="J59" s="1">
        <v>0.1578</v>
      </c>
      <c r="K59" s="1">
        <v>1.8200000000000001E-2</v>
      </c>
      <c r="L59" s="1">
        <v>0.79830000000000001</v>
      </c>
      <c r="M59" s="1" t="s">
        <v>20</v>
      </c>
      <c r="N59" s="1" t="s">
        <v>20</v>
      </c>
      <c r="O59" s="1" t="s">
        <v>20</v>
      </c>
      <c r="P59" s="1">
        <v>5.8061600000000005E-4</v>
      </c>
      <c r="Q59" s="2">
        <v>4.8999999999999998E-23</v>
      </c>
      <c r="R59" s="1">
        <v>96.188021770000006</v>
      </c>
    </row>
    <row r="60" spans="1:18" ht="13.9" x14ac:dyDescent="0.3">
      <c r="A60" s="1" t="s">
        <v>130</v>
      </c>
      <c r="B60" s="1" t="s">
        <v>131</v>
      </c>
      <c r="C60" s="1">
        <v>7</v>
      </c>
      <c r="D60" s="1">
        <v>72982874</v>
      </c>
      <c r="E60" s="1" t="s">
        <v>23</v>
      </c>
      <c r="F60" s="1" t="s">
        <v>24</v>
      </c>
      <c r="G60" s="1">
        <v>6.0859199999999999E-3</v>
      </c>
      <c r="H60" s="1">
        <v>3.0499999999999999E-2</v>
      </c>
      <c r="I60" s="1">
        <v>0.122278</v>
      </c>
      <c r="J60" s="1">
        <v>0.1265</v>
      </c>
      <c r="K60" s="1">
        <v>1.9800000000000002E-2</v>
      </c>
      <c r="L60" s="1">
        <v>0.1234</v>
      </c>
      <c r="M60" s="1" t="s">
        <v>20</v>
      </c>
      <c r="N60" s="1" t="s">
        <v>20</v>
      </c>
      <c r="O60" s="1" t="s">
        <v>20</v>
      </c>
      <c r="P60" s="1">
        <v>5.9167900000000001E-4</v>
      </c>
      <c r="Q60" s="2">
        <v>3.9E-25</v>
      </c>
      <c r="R60" s="1">
        <v>105.79866010000001</v>
      </c>
    </row>
    <row r="61" spans="1:18" ht="13.9" x14ac:dyDescent="0.3">
      <c r="A61" s="1" t="s">
        <v>132</v>
      </c>
      <c r="B61" s="1" t="s">
        <v>17</v>
      </c>
      <c r="C61" s="1">
        <v>3</v>
      </c>
      <c r="D61" s="1">
        <v>149229985</v>
      </c>
      <c r="E61" s="1" t="s">
        <v>23</v>
      </c>
      <c r="F61" s="1" t="s">
        <v>24</v>
      </c>
      <c r="G61" s="1">
        <v>-4.5180699999999999E-3</v>
      </c>
      <c r="H61" s="1">
        <v>-1.54E-2</v>
      </c>
      <c r="I61" s="1">
        <v>9.5235E-2</v>
      </c>
      <c r="J61" s="1">
        <v>7.8939999999999996E-2</v>
      </c>
      <c r="K61" s="1">
        <v>2.4400000000000002E-2</v>
      </c>
      <c r="L61" s="1">
        <v>0.52800000000000002</v>
      </c>
      <c r="M61" s="1" t="s">
        <v>20</v>
      </c>
      <c r="N61" s="1" t="s">
        <v>20</v>
      </c>
      <c r="O61" s="1" t="s">
        <v>20</v>
      </c>
      <c r="P61" s="1">
        <v>6.6266000000000003E-4</v>
      </c>
      <c r="Q61" s="2">
        <v>7.3E-12</v>
      </c>
      <c r="R61" s="1">
        <v>46.486237670000001</v>
      </c>
    </row>
    <row r="62" spans="1:18" ht="13.9" x14ac:dyDescent="0.3">
      <c r="A62" s="1" t="s">
        <v>133</v>
      </c>
      <c r="B62" s="1" t="s">
        <v>17</v>
      </c>
      <c r="C62" s="1">
        <v>13</v>
      </c>
      <c r="D62" s="1">
        <v>41683061</v>
      </c>
      <c r="E62" s="1" t="s">
        <v>19</v>
      </c>
      <c r="F62" s="1" t="s">
        <v>18</v>
      </c>
      <c r="G62" s="1">
        <v>-4.0872299999999999E-3</v>
      </c>
      <c r="H62" s="1">
        <v>-6.2600000000000003E-2</v>
      </c>
      <c r="I62" s="1">
        <v>8.5252999999999995E-2</v>
      </c>
      <c r="J62" s="1">
        <v>4.8370000000000003E-2</v>
      </c>
      <c r="K62" s="1">
        <v>3.0800000000000001E-2</v>
      </c>
      <c r="L62" s="1">
        <v>4.2060100000000003E-2</v>
      </c>
      <c r="M62" s="1" t="s">
        <v>20</v>
      </c>
      <c r="N62" s="1" t="s">
        <v>20</v>
      </c>
      <c r="O62" s="1" t="s">
        <v>20</v>
      </c>
      <c r="P62" s="1">
        <v>7.00517E-4</v>
      </c>
      <c r="Q62" s="2">
        <v>2.0000000000000001E-9</v>
      </c>
      <c r="R62" s="1">
        <v>34.042449079999997</v>
      </c>
    </row>
    <row r="63" spans="1:18" ht="13.9" x14ac:dyDescent="0.3">
      <c r="A63" s="1" t="s">
        <v>134</v>
      </c>
      <c r="B63" s="1" t="s">
        <v>135</v>
      </c>
      <c r="C63" s="1">
        <v>6</v>
      </c>
      <c r="D63" s="1">
        <v>153043035</v>
      </c>
      <c r="E63" s="1" t="s">
        <v>19</v>
      </c>
      <c r="F63" s="1" t="s">
        <v>18</v>
      </c>
      <c r="G63" s="1">
        <v>3.10765E-3</v>
      </c>
      <c r="H63" s="1">
        <v>1.55E-2</v>
      </c>
      <c r="I63" s="1">
        <v>0.183837</v>
      </c>
      <c r="J63" s="1">
        <v>0.12659999999999999</v>
      </c>
      <c r="K63" s="1">
        <v>1.9699999999999999E-2</v>
      </c>
      <c r="L63" s="1">
        <v>0.43209999999999998</v>
      </c>
      <c r="M63" s="1" t="s">
        <v>20</v>
      </c>
      <c r="N63" s="1" t="s">
        <v>20</v>
      </c>
      <c r="O63" s="1" t="s">
        <v>20</v>
      </c>
      <c r="P63" s="1">
        <v>5.0246500000000001E-4</v>
      </c>
      <c r="Q63" s="2">
        <v>1.0999999999999999E-9</v>
      </c>
      <c r="R63" s="1">
        <v>38.251861030000001</v>
      </c>
    </row>
    <row r="64" spans="1:18" ht="13.9" x14ac:dyDescent="0.3">
      <c r="A64" s="1" t="s">
        <v>136</v>
      </c>
      <c r="B64" s="1" t="s">
        <v>137</v>
      </c>
      <c r="C64" s="1">
        <v>17</v>
      </c>
      <c r="D64" s="1">
        <v>64210580</v>
      </c>
      <c r="E64" s="1" t="s">
        <v>24</v>
      </c>
      <c r="F64" s="1" t="s">
        <v>19</v>
      </c>
      <c r="G64" s="1">
        <v>1.45378E-2</v>
      </c>
      <c r="H64" s="1">
        <v>-3.3700000000000001E-2</v>
      </c>
      <c r="I64" s="1">
        <v>3.0436999999999999E-2</v>
      </c>
      <c r="J64" s="1">
        <v>9.6509999999999999E-3</v>
      </c>
      <c r="K64" s="1">
        <v>6.7599999999999993E-2</v>
      </c>
      <c r="L64" s="1">
        <v>0.61829999999999996</v>
      </c>
      <c r="M64" s="1" t="s">
        <v>20</v>
      </c>
      <c r="N64" s="1" t="s">
        <v>20</v>
      </c>
      <c r="O64" s="1" t="s">
        <v>20</v>
      </c>
      <c r="P64" s="1">
        <v>1.1313899999999999E-3</v>
      </c>
      <c r="Q64" s="2">
        <v>1.7E-39</v>
      </c>
      <c r="R64" s="1">
        <v>165.1097455</v>
      </c>
    </row>
    <row r="65" spans="1:18" ht="13.9" x14ac:dyDescent="0.3">
      <c r="A65" s="1" t="s">
        <v>138</v>
      </c>
      <c r="B65" s="1" t="s">
        <v>50</v>
      </c>
      <c r="C65" s="1">
        <v>8</v>
      </c>
      <c r="D65" s="1">
        <v>145728434</v>
      </c>
      <c r="E65" s="1" t="s">
        <v>19</v>
      </c>
      <c r="F65" s="1" t="s">
        <v>18</v>
      </c>
      <c r="G65" s="1">
        <v>1.4645200000000001E-2</v>
      </c>
      <c r="H65" s="1">
        <v>-0.19350000000000001</v>
      </c>
      <c r="I65" s="1">
        <v>1.4784E-2</v>
      </c>
      <c r="J65" s="1">
        <v>1.0149999999999999E-2</v>
      </c>
      <c r="K65" s="1">
        <v>6.5799999999999997E-2</v>
      </c>
      <c r="L65" s="1">
        <v>3.27597E-3</v>
      </c>
      <c r="M65" s="1" t="s">
        <v>20</v>
      </c>
      <c r="N65" s="1" t="s">
        <v>20</v>
      </c>
      <c r="O65" s="1" t="s">
        <v>20</v>
      </c>
      <c r="P65" s="1">
        <v>1.6422699999999999E-3</v>
      </c>
      <c r="Q65" s="2">
        <v>1.7000000000000001E-19</v>
      </c>
      <c r="R65" s="1">
        <v>79.524600269999993</v>
      </c>
    </row>
    <row r="66" spans="1:18" ht="13.9" x14ac:dyDescent="0.3">
      <c r="A66" s="1" t="s">
        <v>139</v>
      </c>
      <c r="B66" s="1" t="s">
        <v>140</v>
      </c>
      <c r="C66" s="1">
        <v>19</v>
      </c>
      <c r="D66" s="1">
        <v>19396616</v>
      </c>
      <c r="E66" s="1" t="s">
        <v>23</v>
      </c>
      <c r="F66" s="1" t="s">
        <v>24</v>
      </c>
      <c r="G66" s="1">
        <v>1.9029299999999999E-2</v>
      </c>
      <c r="H66" s="1">
        <v>4.2999999999999997E-2</v>
      </c>
      <c r="I66" s="1">
        <v>1.3134E-2</v>
      </c>
      <c r="J66" s="1">
        <v>5.0119999999999998E-2</v>
      </c>
      <c r="K66" s="1">
        <v>3.0599999999999999E-2</v>
      </c>
      <c r="L66" s="1">
        <v>0.16039999999999999</v>
      </c>
      <c r="M66" s="1" t="s">
        <v>20</v>
      </c>
      <c r="N66" s="1" t="s">
        <v>20</v>
      </c>
      <c r="O66" s="1" t="s">
        <v>20</v>
      </c>
      <c r="P66" s="1">
        <v>1.7838400000000001E-3</v>
      </c>
      <c r="Q66" s="2">
        <v>8.6999999999999998E-27</v>
      </c>
      <c r="R66" s="1">
        <v>113.7977904</v>
      </c>
    </row>
    <row r="67" spans="1:18" ht="13.9" x14ac:dyDescent="0.3">
      <c r="A67" s="1" t="s">
        <v>141</v>
      </c>
      <c r="B67" s="1" t="s">
        <v>142</v>
      </c>
      <c r="C67" s="1">
        <v>21</v>
      </c>
      <c r="D67" s="1">
        <v>30582683</v>
      </c>
      <c r="E67" s="1" t="s">
        <v>23</v>
      </c>
      <c r="F67" s="1" t="s">
        <v>24</v>
      </c>
      <c r="G67" s="1">
        <v>4.2023599999999996E-3</v>
      </c>
      <c r="H67" s="1">
        <v>-1.34E-2</v>
      </c>
      <c r="I67" s="1">
        <v>0.880104</v>
      </c>
      <c r="J67" s="1">
        <v>0.85929999999999995</v>
      </c>
      <c r="K67" s="1">
        <v>1.89E-2</v>
      </c>
      <c r="L67" s="1">
        <v>0.47649999999999998</v>
      </c>
      <c r="M67" s="1" t="s">
        <v>20</v>
      </c>
      <c r="N67" s="1" t="s">
        <v>20</v>
      </c>
      <c r="O67" s="1" t="s">
        <v>20</v>
      </c>
      <c r="P67" s="1">
        <v>5.9954699999999997E-4</v>
      </c>
      <c r="Q67" s="2">
        <v>6.0000000000000003E-12</v>
      </c>
      <c r="R67" s="1">
        <v>49.12923928</v>
      </c>
    </row>
    <row r="68" spans="1:18" ht="13.9" x14ac:dyDescent="0.3">
      <c r="A68" s="1" t="s">
        <v>143</v>
      </c>
      <c r="B68" s="1" t="s">
        <v>144</v>
      </c>
      <c r="C68" s="1">
        <v>6</v>
      </c>
      <c r="D68" s="1">
        <v>116338065</v>
      </c>
      <c r="E68" s="1" t="s">
        <v>24</v>
      </c>
      <c r="F68" s="1" t="s">
        <v>23</v>
      </c>
      <c r="G68" s="1">
        <v>3.2471000000000002E-3</v>
      </c>
      <c r="H68" s="1">
        <v>-6.6E-3</v>
      </c>
      <c r="I68" s="1">
        <v>0.40173999999999999</v>
      </c>
      <c r="J68" s="1">
        <v>0.42559999999999998</v>
      </c>
      <c r="K68" s="1">
        <v>1.3299999999999999E-2</v>
      </c>
      <c r="L68" s="1">
        <v>0.62100100000000003</v>
      </c>
      <c r="M68" s="1" t="s">
        <v>20</v>
      </c>
      <c r="N68" s="1" t="s">
        <v>20</v>
      </c>
      <c r="O68" s="1" t="s">
        <v>20</v>
      </c>
      <c r="P68" s="1">
        <v>3.9637899999999998E-4</v>
      </c>
      <c r="Q68" s="2">
        <v>5.7999999999999996E-16</v>
      </c>
      <c r="R68" s="1">
        <v>67.107344229999995</v>
      </c>
    </row>
    <row r="69" spans="1:18" ht="13.9" x14ac:dyDescent="0.3">
      <c r="A69" s="1" t="s">
        <v>145</v>
      </c>
      <c r="B69" s="1" t="s">
        <v>146</v>
      </c>
      <c r="C69" s="1">
        <v>1</v>
      </c>
      <c r="D69" s="1">
        <v>66097181</v>
      </c>
      <c r="E69" s="1" t="s">
        <v>19</v>
      </c>
      <c r="F69" s="1" t="s">
        <v>18</v>
      </c>
      <c r="G69" s="1">
        <v>3.6485799999999998E-3</v>
      </c>
      <c r="H69" s="1">
        <v>-5.7999999999999996E-3</v>
      </c>
      <c r="I69" s="1">
        <v>0.182975</v>
      </c>
      <c r="J69" s="1">
        <v>0.33379999999999999</v>
      </c>
      <c r="K69" s="1">
        <v>1.4E-2</v>
      </c>
      <c r="L69" s="1">
        <v>0.67549899999999996</v>
      </c>
      <c r="M69" s="1" t="s">
        <v>20</v>
      </c>
      <c r="N69" s="1" t="s">
        <v>20</v>
      </c>
      <c r="O69" s="1" t="s">
        <v>20</v>
      </c>
      <c r="P69" s="1">
        <v>5.0131999999999998E-4</v>
      </c>
      <c r="Q69" s="2">
        <v>7.0000000000000005E-13</v>
      </c>
      <c r="R69" s="1">
        <v>52.968501209999999</v>
      </c>
    </row>
    <row r="70" spans="1:18" ht="13.9" x14ac:dyDescent="0.3">
      <c r="A70" s="1" t="s">
        <v>147</v>
      </c>
      <c r="B70" s="1" t="s">
        <v>148</v>
      </c>
      <c r="C70" s="1">
        <v>6</v>
      </c>
      <c r="D70" s="1">
        <v>35200350</v>
      </c>
      <c r="E70" s="1" t="s">
        <v>23</v>
      </c>
      <c r="F70" s="1" t="s">
        <v>18</v>
      </c>
      <c r="G70" s="1">
        <v>-3.53674E-3</v>
      </c>
      <c r="H70" s="1">
        <v>-2.5999999999999999E-3</v>
      </c>
      <c r="I70" s="1">
        <v>0.85743000000000003</v>
      </c>
      <c r="J70" s="1">
        <v>0.90659999999999996</v>
      </c>
      <c r="K70" s="1">
        <v>2.2599999999999999E-2</v>
      </c>
      <c r="L70" s="1">
        <v>0.90720000000000001</v>
      </c>
      <c r="M70" s="1" t="s">
        <v>20</v>
      </c>
      <c r="N70" s="1" t="s">
        <v>20</v>
      </c>
      <c r="O70" s="1" t="s">
        <v>20</v>
      </c>
      <c r="P70" s="1">
        <v>5.58743E-4</v>
      </c>
      <c r="Q70" s="2">
        <v>7.5999999999999996E-11</v>
      </c>
      <c r="R70" s="1">
        <v>40.066561950000001</v>
      </c>
    </row>
    <row r="71" spans="1:18" ht="13.9" x14ac:dyDescent="0.3">
      <c r="A71" s="1" t="s">
        <v>149</v>
      </c>
      <c r="B71" s="1" t="s">
        <v>17</v>
      </c>
      <c r="C71" s="1">
        <v>22</v>
      </c>
      <c r="D71" s="1">
        <v>24245292</v>
      </c>
      <c r="E71" s="1" t="s">
        <v>18</v>
      </c>
      <c r="F71" s="1" t="s">
        <v>19</v>
      </c>
      <c r="G71" s="1">
        <v>-2.5458400000000002E-3</v>
      </c>
      <c r="H71" s="1">
        <v>3.6799999999999999E-2</v>
      </c>
      <c r="I71" s="1">
        <v>0.63476100000000002</v>
      </c>
      <c r="J71" s="1">
        <v>0.68059999999999998</v>
      </c>
      <c r="K71" s="1">
        <v>1.41E-2</v>
      </c>
      <c r="L71" s="1">
        <v>9.0510699999999996E-3</v>
      </c>
      <c r="M71" s="1" t="s">
        <v>20</v>
      </c>
      <c r="N71" s="1" t="s">
        <v>20</v>
      </c>
      <c r="O71" s="1" t="s">
        <v>20</v>
      </c>
      <c r="P71" s="1">
        <v>4.0595799999999999E-4</v>
      </c>
      <c r="Q71" s="2">
        <v>2.1E-10</v>
      </c>
      <c r="R71" s="1">
        <v>39.327831740000001</v>
      </c>
    </row>
    <row r="72" spans="1:18" ht="13.9" x14ac:dyDescent="0.3">
      <c r="A72" s="1" t="s">
        <v>150</v>
      </c>
      <c r="B72" s="1" t="s">
        <v>151</v>
      </c>
      <c r="C72" s="1">
        <v>17</v>
      </c>
      <c r="D72" s="1">
        <v>75383679</v>
      </c>
      <c r="E72" s="1" t="s">
        <v>23</v>
      </c>
      <c r="F72" s="1" t="s">
        <v>24</v>
      </c>
      <c r="G72" s="1">
        <v>2.3259999999999999E-3</v>
      </c>
      <c r="H72" s="1">
        <v>1.55E-2</v>
      </c>
      <c r="I72" s="1">
        <v>0.472966</v>
      </c>
      <c r="J72" s="1">
        <v>0.41420000000000001</v>
      </c>
      <c r="K72" s="1">
        <v>1.3299999999999999E-2</v>
      </c>
      <c r="L72" s="1">
        <v>0.2442</v>
      </c>
      <c r="M72" s="1" t="s">
        <v>20</v>
      </c>
      <c r="N72" s="1" t="s">
        <v>20</v>
      </c>
      <c r="O72" s="1" t="s">
        <v>20</v>
      </c>
      <c r="P72" s="1">
        <v>3.8996199999999999E-4</v>
      </c>
      <c r="Q72" s="2">
        <v>5.6000000000000003E-10</v>
      </c>
      <c r="R72" s="1">
        <v>35.577452100000002</v>
      </c>
    </row>
    <row r="73" spans="1:18" ht="13.9" x14ac:dyDescent="0.3">
      <c r="A73" s="1" t="s">
        <v>152</v>
      </c>
      <c r="B73" s="1" t="s">
        <v>17</v>
      </c>
      <c r="C73" s="1">
        <v>1</v>
      </c>
      <c r="D73" s="1">
        <v>93876429</v>
      </c>
      <c r="E73" s="1" t="s">
        <v>18</v>
      </c>
      <c r="F73" s="1" t="s">
        <v>19</v>
      </c>
      <c r="G73" s="1">
        <v>-3.2583899999999999E-3</v>
      </c>
      <c r="H73" s="2">
        <v>-5.0000000000000001E-4</v>
      </c>
      <c r="I73" s="1">
        <v>0.81074000000000002</v>
      </c>
      <c r="J73" s="1">
        <v>0.82050000000000001</v>
      </c>
      <c r="K73" s="1">
        <v>1.7100000000000001E-2</v>
      </c>
      <c r="L73" s="1">
        <v>0.9758</v>
      </c>
      <c r="M73" s="1" t="s">
        <v>20</v>
      </c>
      <c r="N73" s="1" t="s">
        <v>20</v>
      </c>
      <c r="O73" s="1" t="s">
        <v>20</v>
      </c>
      <c r="P73" s="1">
        <v>4.9497099999999997E-4</v>
      </c>
      <c r="Q73" s="2">
        <v>6.7999999999999998E-11</v>
      </c>
      <c r="R73" s="1">
        <v>43.335780130000003</v>
      </c>
    </row>
    <row r="74" spans="1:18" ht="13.9" x14ac:dyDescent="0.3">
      <c r="A74" s="1" t="s">
        <v>153</v>
      </c>
      <c r="B74" s="1" t="s">
        <v>154</v>
      </c>
      <c r="C74" s="1">
        <v>15</v>
      </c>
      <c r="D74" s="1">
        <v>73985223</v>
      </c>
      <c r="E74" s="1" t="s">
        <v>24</v>
      </c>
      <c r="F74" s="1" t="s">
        <v>23</v>
      </c>
      <c r="G74" s="1">
        <v>3.8429599999999999E-3</v>
      </c>
      <c r="H74" s="1">
        <v>1.95E-2</v>
      </c>
      <c r="I74" s="1">
        <v>0.50619999999999998</v>
      </c>
      <c r="J74" s="1">
        <v>0.45400000000000001</v>
      </c>
      <c r="K74" s="1">
        <v>1.32E-2</v>
      </c>
      <c r="L74" s="1">
        <v>0.14130000000000001</v>
      </c>
      <c r="M74" s="1" t="s">
        <v>20</v>
      </c>
      <c r="N74" s="1" t="s">
        <v>20</v>
      </c>
      <c r="O74" s="1" t="s">
        <v>20</v>
      </c>
      <c r="P74" s="1">
        <v>3.9003699999999998E-4</v>
      </c>
      <c r="Q74" s="2">
        <v>2.7999999999999999E-22</v>
      </c>
      <c r="R74" s="1">
        <v>97.077841960000001</v>
      </c>
    </row>
    <row r="75" spans="1:18" ht="13.9" x14ac:dyDescent="0.3">
      <c r="A75" s="1" t="s">
        <v>155</v>
      </c>
      <c r="B75" s="1" t="s">
        <v>156</v>
      </c>
      <c r="C75" s="1">
        <v>16</v>
      </c>
      <c r="D75" s="1">
        <v>72105965</v>
      </c>
      <c r="E75" s="1" t="s">
        <v>24</v>
      </c>
      <c r="F75" s="1" t="s">
        <v>23</v>
      </c>
      <c r="G75" s="1">
        <v>-4.7333899999999996E-3</v>
      </c>
      <c r="H75" s="1">
        <v>-2.0999999999999999E-3</v>
      </c>
      <c r="I75" s="1">
        <v>0.19258700000000001</v>
      </c>
      <c r="J75" s="1">
        <v>0.2142</v>
      </c>
      <c r="K75" s="1">
        <v>1.61E-2</v>
      </c>
      <c r="L75" s="1">
        <v>0.89539999999999997</v>
      </c>
      <c r="M75" s="1" t="s">
        <v>20</v>
      </c>
      <c r="N75" s="1" t="s">
        <v>20</v>
      </c>
      <c r="O75" s="1" t="s">
        <v>20</v>
      </c>
      <c r="P75" s="1">
        <v>4.9357800000000005E-4</v>
      </c>
      <c r="Q75" s="2">
        <v>1.1E-22</v>
      </c>
      <c r="R75" s="1">
        <v>91.967205469999996</v>
      </c>
    </row>
    <row r="76" spans="1:18" ht="13.9" x14ac:dyDescent="0.3">
      <c r="A76" s="1" t="s">
        <v>157</v>
      </c>
      <c r="B76" s="1" t="s">
        <v>158</v>
      </c>
      <c r="C76" s="1">
        <v>2</v>
      </c>
      <c r="D76" s="1">
        <v>65291546</v>
      </c>
      <c r="E76" s="1" t="s">
        <v>18</v>
      </c>
      <c r="F76" s="1" t="s">
        <v>19</v>
      </c>
      <c r="G76" s="1">
        <v>-2.22477E-3</v>
      </c>
      <c r="H76" s="1">
        <v>-3.2199999999999999E-2</v>
      </c>
      <c r="I76" s="1">
        <v>0.41678900000000002</v>
      </c>
      <c r="J76" s="1">
        <v>0.40570000000000001</v>
      </c>
      <c r="K76" s="1">
        <v>1.34E-2</v>
      </c>
      <c r="L76" s="1">
        <v>1.6159900000000001E-2</v>
      </c>
      <c r="M76" s="1" t="s">
        <v>20</v>
      </c>
      <c r="N76" s="1" t="s">
        <v>20</v>
      </c>
      <c r="O76" s="1" t="s">
        <v>20</v>
      </c>
      <c r="P76" s="1">
        <v>3.93261E-4</v>
      </c>
      <c r="Q76" s="2">
        <v>7.6000000000000002E-9</v>
      </c>
      <c r="R76" s="1">
        <v>32.004310910000001</v>
      </c>
    </row>
    <row r="77" spans="1:18" ht="13.9" x14ac:dyDescent="0.3">
      <c r="A77" s="1" t="s">
        <v>159</v>
      </c>
      <c r="B77" s="1" t="s">
        <v>160</v>
      </c>
      <c r="C77" s="1">
        <v>5</v>
      </c>
      <c r="D77" s="1">
        <v>127388844</v>
      </c>
      <c r="E77" s="1" t="s">
        <v>19</v>
      </c>
      <c r="F77" s="1" t="s">
        <v>18</v>
      </c>
      <c r="G77" s="1">
        <v>-2.8611999999999999E-3</v>
      </c>
      <c r="H77" s="1">
        <v>-1E-3</v>
      </c>
      <c r="I77" s="1">
        <v>0.247507</v>
      </c>
      <c r="J77" s="1">
        <v>0.15540000000000001</v>
      </c>
      <c r="K77" s="1">
        <v>1.8100000000000002E-2</v>
      </c>
      <c r="L77" s="1">
        <v>0.95579999999999998</v>
      </c>
      <c r="M77" s="1" t="s">
        <v>20</v>
      </c>
      <c r="N77" s="1" t="s">
        <v>20</v>
      </c>
      <c r="O77" s="1" t="s">
        <v>20</v>
      </c>
      <c r="P77" s="1">
        <v>4.5159099999999999E-4</v>
      </c>
      <c r="Q77" s="2">
        <v>1.0999999999999999E-10</v>
      </c>
      <c r="R77" s="1">
        <v>40.142635009999999</v>
      </c>
    </row>
    <row r="78" spans="1:18" ht="13.9" x14ac:dyDescent="0.3">
      <c r="A78" s="1" t="s">
        <v>161</v>
      </c>
      <c r="B78" s="1" t="s">
        <v>162</v>
      </c>
      <c r="C78" s="1">
        <v>21</v>
      </c>
      <c r="D78" s="1">
        <v>46271452</v>
      </c>
      <c r="E78" s="1" t="s">
        <v>23</v>
      </c>
      <c r="F78" s="1" t="s">
        <v>24</v>
      </c>
      <c r="G78" s="1">
        <v>-3.20573E-3</v>
      </c>
      <c r="H78" s="1">
        <v>-8.6E-3</v>
      </c>
      <c r="I78" s="1">
        <v>0.53178700000000001</v>
      </c>
      <c r="J78" s="1">
        <v>0.43390000000000001</v>
      </c>
      <c r="K78" s="1">
        <v>1.32E-2</v>
      </c>
      <c r="L78" s="1">
        <v>0.51619999999999999</v>
      </c>
      <c r="M78" s="1" t="s">
        <v>20</v>
      </c>
      <c r="N78" s="1" t="s">
        <v>20</v>
      </c>
      <c r="O78" s="1" t="s">
        <v>20</v>
      </c>
      <c r="P78" s="1">
        <v>3.9048199999999999E-4</v>
      </c>
      <c r="Q78" s="2">
        <v>5.4000000000000002E-17</v>
      </c>
      <c r="R78" s="1">
        <v>67.398750430000007</v>
      </c>
    </row>
    <row r="79" spans="1:18" ht="13.9" x14ac:dyDescent="0.3">
      <c r="A79" s="1" t="s">
        <v>163</v>
      </c>
      <c r="B79" s="1" t="s">
        <v>17</v>
      </c>
      <c r="C79" s="1">
        <v>1</v>
      </c>
      <c r="D79" s="1">
        <v>50839740</v>
      </c>
      <c r="E79" s="1" t="s">
        <v>19</v>
      </c>
      <c r="F79" s="1" t="s">
        <v>18</v>
      </c>
      <c r="G79" s="1">
        <v>2.67483E-3</v>
      </c>
      <c r="H79" s="1">
        <v>-1.37E-2</v>
      </c>
      <c r="I79" s="1">
        <v>0.52103100000000002</v>
      </c>
      <c r="J79" s="1">
        <v>0.67579999999999996</v>
      </c>
      <c r="K79" s="1">
        <v>1.41E-2</v>
      </c>
      <c r="L79" s="1">
        <v>0.33139999999999997</v>
      </c>
      <c r="M79" s="1" t="s">
        <v>20</v>
      </c>
      <c r="N79" s="1" t="s">
        <v>20</v>
      </c>
      <c r="O79" s="1" t="s">
        <v>20</v>
      </c>
      <c r="P79" s="1">
        <v>3.8796600000000001E-4</v>
      </c>
      <c r="Q79" s="2">
        <v>7.6999999999999999E-12</v>
      </c>
      <c r="R79" s="1">
        <v>47.534073849999999</v>
      </c>
    </row>
    <row r="80" spans="1:18" ht="13.9" x14ac:dyDescent="0.3">
      <c r="A80" s="1" t="s">
        <v>164</v>
      </c>
      <c r="B80" s="1" t="s">
        <v>165</v>
      </c>
      <c r="C80" s="1">
        <v>7</v>
      </c>
      <c r="D80" s="1">
        <v>75044830</v>
      </c>
      <c r="E80" s="1" t="s">
        <v>19</v>
      </c>
      <c r="F80" s="1" t="s">
        <v>18</v>
      </c>
      <c r="G80" s="1">
        <v>2.6085000000000001E-3</v>
      </c>
      <c r="H80" s="1">
        <v>-1.1999999999999999E-3</v>
      </c>
      <c r="I80" s="1">
        <v>0.57437300000000002</v>
      </c>
      <c r="J80" s="1">
        <v>0.48420000000000002</v>
      </c>
      <c r="K80" s="1">
        <v>1.32E-2</v>
      </c>
      <c r="L80" s="1">
        <v>0.92579999999999996</v>
      </c>
      <c r="M80" s="1" t="s">
        <v>20</v>
      </c>
      <c r="N80" s="1" t="s">
        <v>20</v>
      </c>
      <c r="O80" s="1" t="s">
        <v>20</v>
      </c>
      <c r="P80" s="1">
        <v>4.12073E-4</v>
      </c>
      <c r="Q80" s="2">
        <v>8.5000000000000004E-11</v>
      </c>
      <c r="R80" s="1">
        <v>40.07129364</v>
      </c>
    </row>
    <row r="81" spans="1:18" ht="13.9" x14ac:dyDescent="0.3">
      <c r="A81" s="1" t="s">
        <v>166</v>
      </c>
      <c r="B81" s="1" t="s">
        <v>167</v>
      </c>
      <c r="C81" s="1">
        <v>1</v>
      </c>
      <c r="D81" s="1">
        <v>220970028</v>
      </c>
      <c r="E81" s="1" t="s">
        <v>18</v>
      </c>
      <c r="F81" s="1" t="s">
        <v>19</v>
      </c>
      <c r="G81" s="1">
        <v>6.7631100000000001E-3</v>
      </c>
      <c r="H81" s="1">
        <v>-2.5000000000000001E-3</v>
      </c>
      <c r="I81" s="1">
        <v>0.70258299999999996</v>
      </c>
      <c r="J81" s="1">
        <v>0.71599999999999997</v>
      </c>
      <c r="K81" s="1">
        <v>1.46E-2</v>
      </c>
      <c r="L81" s="1">
        <v>0.86119999999999997</v>
      </c>
      <c r="M81" s="1" t="s">
        <v>20</v>
      </c>
      <c r="N81" s="1" t="s">
        <v>20</v>
      </c>
      <c r="O81" s="1" t="s">
        <v>20</v>
      </c>
      <c r="P81" s="1">
        <v>4.2376499999999999E-4</v>
      </c>
      <c r="Q81" s="2">
        <v>6.1999999999999995E-57</v>
      </c>
      <c r="R81" s="1">
        <v>254.70808690000001</v>
      </c>
    </row>
    <row r="82" spans="1:18" ht="13.9" x14ac:dyDescent="0.3">
      <c r="A82" s="1" t="s">
        <v>168</v>
      </c>
      <c r="B82" s="1" t="s">
        <v>169</v>
      </c>
      <c r="C82" s="1">
        <v>15</v>
      </c>
      <c r="D82" s="1">
        <v>39872583</v>
      </c>
      <c r="E82" s="1" t="s">
        <v>24</v>
      </c>
      <c r="F82" s="1" t="s">
        <v>23</v>
      </c>
      <c r="G82" s="1">
        <v>2.7000100000000001E-3</v>
      </c>
      <c r="H82" s="1">
        <v>2.1000000000000001E-2</v>
      </c>
      <c r="I82" s="1">
        <v>0.29998000000000002</v>
      </c>
      <c r="J82" s="1">
        <v>0.23050000000000001</v>
      </c>
      <c r="K82" s="1">
        <v>1.5599999999999999E-2</v>
      </c>
      <c r="L82" s="1">
        <v>0.17860000000000001</v>
      </c>
      <c r="M82" s="1" t="s">
        <v>20</v>
      </c>
      <c r="N82" s="1" t="s">
        <v>20</v>
      </c>
      <c r="O82" s="1" t="s">
        <v>20</v>
      </c>
      <c r="P82" s="1">
        <v>4.2621400000000001E-4</v>
      </c>
      <c r="Q82" s="2">
        <v>2.5000000000000002E-10</v>
      </c>
      <c r="R82" s="1">
        <v>40.130569530000002</v>
      </c>
    </row>
    <row r="83" spans="1:18" ht="13.9" x14ac:dyDescent="0.3">
      <c r="A83" s="1" t="s">
        <v>170</v>
      </c>
      <c r="B83" s="1" t="s">
        <v>17</v>
      </c>
      <c r="C83" s="1">
        <v>7</v>
      </c>
      <c r="D83" s="1">
        <v>36084529</v>
      </c>
      <c r="E83" s="1" t="s">
        <v>24</v>
      </c>
      <c r="F83" s="1" t="s">
        <v>23</v>
      </c>
      <c r="G83" s="1">
        <v>-2.7803400000000001E-3</v>
      </c>
      <c r="H83" s="1">
        <v>-2.9899999999999999E-2</v>
      </c>
      <c r="I83" s="1">
        <v>0.37681199999999998</v>
      </c>
      <c r="J83" s="1">
        <v>0.3548</v>
      </c>
      <c r="K83" s="1">
        <v>1.37E-2</v>
      </c>
      <c r="L83" s="1">
        <v>2.91702E-2</v>
      </c>
      <c r="M83" s="1" t="s">
        <v>20</v>
      </c>
      <c r="N83" s="1" t="s">
        <v>20</v>
      </c>
      <c r="O83" s="1" t="s">
        <v>20</v>
      </c>
      <c r="P83" s="1">
        <v>4.0126700000000002E-4</v>
      </c>
      <c r="Q83" s="2">
        <v>1.2000000000000001E-11</v>
      </c>
      <c r="R83" s="1">
        <v>48.009692639999997</v>
      </c>
    </row>
    <row r="84" spans="1:18" ht="13.9" x14ac:dyDescent="0.3">
      <c r="A84" s="1" t="s">
        <v>171</v>
      </c>
      <c r="B84" s="1" t="s">
        <v>172</v>
      </c>
      <c r="C84" s="1">
        <v>21</v>
      </c>
      <c r="D84" s="1">
        <v>40292704</v>
      </c>
      <c r="E84" s="1" t="s">
        <v>23</v>
      </c>
      <c r="F84" s="1" t="s">
        <v>24</v>
      </c>
      <c r="G84" s="1">
        <v>2.50468E-3</v>
      </c>
      <c r="H84" s="1">
        <v>-1.32E-2</v>
      </c>
      <c r="I84" s="1">
        <v>0.637992</v>
      </c>
      <c r="J84" s="1">
        <v>0.47189999999999999</v>
      </c>
      <c r="K84" s="1">
        <v>1.32E-2</v>
      </c>
      <c r="L84" s="1">
        <v>0.31769999999999998</v>
      </c>
      <c r="M84" s="1" t="s">
        <v>20</v>
      </c>
      <c r="N84" s="1" t="s">
        <v>20</v>
      </c>
      <c r="O84" s="1" t="s">
        <v>20</v>
      </c>
      <c r="P84" s="1">
        <v>4.0524799999999998E-4</v>
      </c>
      <c r="Q84" s="2">
        <v>1.5E-10</v>
      </c>
      <c r="R84" s="1">
        <v>38.199944809999998</v>
      </c>
    </row>
    <row r="85" spans="1:18" ht="13.9" x14ac:dyDescent="0.3">
      <c r="A85" s="1" t="s">
        <v>173</v>
      </c>
      <c r="B85" s="1" t="s">
        <v>174</v>
      </c>
      <c r="C85" s="1">
        <v>4</v>
      </c>
      <c r="D85" s="1">
        <v>100487315</v>
      </c>
      <c r="E85" s="1" t="s">
        <v>19</v>
      </c>
      <c r="F85" s="1" t="s">
        <v>18</v>
      </c>
      <c r="G85" s="1">
        <v>-3.2714200000000001E-3</v>
      </c>
      <c r="H85" s="1">
        <v>2.3599999999999999E-2</v>
      </c>
      <c r="I85" s="1">
        <v>0.25496000000000002</v>
      </c>
      <c r="J85" s="1">
        <v>0.19320000000000001</v>
      </c>
      <c r="K85" s="1">
        <v>1.66E-2</v>
      </c>
      <c r="L85" s="1">
        <v>0.15529999999999999</v>
      </c>
      <c r="M85" s="1" t="s">
        <v>20</v>
      </c>
      <c r="N85" s="1" t="s">
        <v>20</v>
      </c>
      <c r="O85" s="1" t="s">
        <v>20</v>
      </c>
      <c r="P85" s="1">
        <v>4.4566400000000002E-4</v>
      </c>
      <c r="Q85" s="2">
        <v>9.5999999999999995E-13</v>
      </c>
      <c r="R85" s="1">
        <v>53.88371136</v>
      </c>
    </row>
    <row r="86" spans="1:18" ht="13.9" x14ac:dyDescent="0.3">
      <c r="A86" s="1" t="s">
        <v>175</v>
      </c>
      <c r="B86" s="1" t="s">
        <v>176</v>
      </c>
      <c r="C86" s="1">
        <v>8</v>
      </c>
      <c r="D86" s="1">
        <v>72459582</v>
      </c>
      <c r="E86" s="1" t="s">
        <v>18</v>
      </c>
      <c r="F86" s="1" t="s">
        <v>19</v>
      </c>
      <c r="G86" s="1">
        <v>4.9621600000000002E-3</v>
      </c>
      <c r="H86" s="1">
        <v>3.1699999999999999E-2</v>
      </c>
      <c r="I86" s="1">
        <v>7.8369999999999995E-2</v>
      </c>
      <c r="J86" s="1">
        <v>3.6560000000000002E-2</v>
      </c>
      <c r="K86" s="1">
        <v>3.49E-2</v>
      </c>
      <c r="L86" s="1">
        <v>0.36320000000000002</v>
      </c>
      <c r="M86" s="1" t="s">
        <v>20</v>
      </c>
      <c r="N86" s="1" t="s">
        <v>20</v>
      </c>
      <c r="O86" s="1" t="s">
        <v>20</v>
      </c>
      <c r="P86" s="1">
        <v>7.2349199999999995E-4</v>
      </c>
      <c r="Q86" s="2">
        <v>1.4000000000000001E-12</v>
      </c>
      <c r="R86" s="1">
        <v>47.040730850000003</v>
      </c>
    </row>
    <row r="87" spans="1:18" ht="13.9" x14ac:dyDescent="0.3">
      <c r="A87" s="1" t="s">
        <v>177</v>
      </c>
      <c r="B87" s="1" t="s">
        <v>178</v>
      </c>
      <c r="C87" s="1">
        <v>10</v>
      </c>
      <c r="D87" s="1">
        <v>101912064</v>
      </c>
      <c r="E87" s="1" t="s">
        <v>24</v>
      </c>
      <c r="F87" s="1" t="s">
        <v>23</v>
      </c>
      <c r="G87" s="1">
        <v>-1.20693E-2</v>
      </c>
      <c r="H87" s="1">
        <v>-2.6499999999999999E-2</v>
      </c>
      <c r="I87" s="1">
        <v>0.49717</v>
      </c>
      <c r="J87" s="1">
        <v>0.3896</v>
      </c>
      <c r="K87" s="1">
        <v>1.35E-2</v>
      </c>
      <c r="L87" s="1">
        <v>4.9549599999999999E-2</v>
      </c>
      <c r="M87" s="1" t="s">
        <v>20</v>
      </c>
      <c r="N87" s="1" t="s">
        <v>20</v>
      </c>
      <c r="O87" s="1" t="s">
        <v>20</v>
      </c>
      <c r="P87" s="1">
        <v>3.88513E-4</v>
      </c>
      <c r="Q87" s="2">
        <v>9.9999999999999998E-201</v>
      </c>
      <c r="R87" s="1">
        <v>965.05719810000005</v>
      </c>
    </row>
    <row r="88" spans="1:18" ht="13.9" x14ac:dyDescent="0.3">
      <c r="A88" s="1" t="s">
        <v>179</v>
      </c>
      <c r="B88" s="1" t="s">
        <v>180</v>
      </c>
      <c r="C88" s="1">
        <v>11</v>
      </c>
      <c r="D88" s="1">
        <v>43653833</v>
      </c>
      <c r="E88" s="1" t="s">
        <v>23</v>
      </c>
      <c r="F88" s="1" t="s">
        <v>18</v>
      </c>
      <c r="G88" s="1">
        <v>-2.4681600000000001E-3</v>
      </c>
      <c r="H88" s="1">
        <v>-1.4800000000000001E-2</v>
      </c>
      <c r="I88" s="1">
        <v>0.689195</v>
      </c>
      <c r="J88" s="1">
        <v>0.69520000000000004</v>
      </c>
      <c r="K88" s="1">
        <v>1.43E-2</v>
      </c>
      <c r="L88" s="1">
        <v>0.29770000000000002</v>
      </c>
      <c r="M88" s="1" t="s">
        <v>20</v>
      </c>
      <c r="N88" s="1" t="s">
        <v>20</v>
      </c>
      <c r="O88" s="1" t="s">
        <v>20</v>
      </c>
      <c r="P88" s="1">
        <v>4.20178E-4</v>
      </c>
      <c r="Q88" s="2">
        <v>3.1E-9</v>
      </c>
      <c r="R88" s="1">
        <v>34.504838599999999</v>
      </c>
    </row>
    <row r="89" spans="1:18" ht="13.9" x14ac:dyDescent="0.3">
      <c r="A89" s="1" t="s">
        <v>181</v>
      </c>
      <c r="B89" s="1" t="s">
        <v>182</v>
      </c>
      <c r="C89" s="1">
        <v>13</v>
      </c>
      <c r="D89" s="1">
        <v>33240013</v>
      </c>
      <c r="E89" s="1" t="s">
        <v>19</v>
      </c>
      <c r="F89" s="1" t="s">
        <v>18</v>
      </c>
      <c r="G89" s="1">
        <v>-2.7776900000000002E-3</v>
      </c>
      <c r="H89" s="1">
        <v>-2.1600000000000001E-2</v>
      </c>
      <c r="I89" s="1">
        <v>0.44194</v>
      </c>
      <c r="J89" s="1">
        <v>0.44219999999999998</v>
      </c>
      <c r="K89" s="1">
        <v>1.32E-2</v>
      </c>
      <c r="L89" s="1">
        <v>0.1021</v>
      </c>
      <c r="M89" s="1" t="s">
        <v>20</v>
      </c>
      <c r="N89" s="1" t="s">
        <v>20</v>
      </c>
      <c r="O89" s="1" t="s">
        <v>20</v>
      </c>
      <c r="P89" s="1">
        <v>3.9146999999999999E-4</v>
      </c>
      <c r="Q89" s="2">
        <v>9.9999999999999998E-13</v>
      </c>
      <c r="R89" s="1">
        <v>50.346650050000001</v>
      </c>
    </row>
    <row r="90" spans="1:18" ht="13.9" x14ac:dyDescent="0.3">
      <c r="A90" s="1" t="s">
        <v>183</v>
      </c>
      <c r="B90" s="1" t="s">
        <v>184</v>
      </c>
      <c r="C90" s="1">
        <v>5</v>
      </c>
      <c r="D90" s="1">
        <v>107400505</v>
      </c>
      <c r="E90" s="1" t="s">
        <v>19</v>
      </c>
      <c r="F90" s="1" t="s">
        <v>18</v>
      </c>
      <c r="G90" s="1">
        <v>-3.0751400000000001E-3</v>
      </c>
      <c r="H90" s="1">
        <v>2.3300000000000001E-2</v>
      </c>
      <c r="I90" s="1">
        <v>0.221134</v>
      </c>
      <c r="J90" s="1">
        <v>0.26490000000000002</v>
      </c>
      <c r="K90" s="1">
        <v>1.49E-2</v>
      </c>
      <c r="L90" s="1">
        <v>0.1188</v>
      </c>
      <c r="M90" s="1" t="s">
        <v>20</v>
      </c>
      <c r="N90" s="1" t="s">
        <v>20</v>
      </c>
      <c r="O90" s="1" t="s">
        <v>20</v>
      </c>
      <c r="P90" s="1">
        <v>4.6731499999999999E-4</v>
      </c>
      <c r="Q90" s="2">
        <v>9.8999999999999994E-11</v>
      </c>
      <c r="R90" s="1">
        <v>43.302237949999999</v>
      </c>
    </row>
    <row r="91" spans="1:18" ht="13.9" x14ac:dyDescent="0.3">
      <c r="A91" s="1" t="s">
        <v>185</v>
      </c>
      <c r="B91" s="1" t="s">
        <v>186</v>
      </c>
      <c r="C91" s="1">
        <v>14</v>
      </c>
      <c r="D91" s="1">
        <v>94844947</v>
      </c>
      <c r="E91" s="1" t="s">
        <v>23</v>
      </c>
      <c r="F91" s="1" t="s">
        <v>24</v>
      </c>
      <c r="G91" s="1">
        <v>2.30928E-2</v>
      </c>
      <c r="H91" s="1">
        <v>-4.9700000000000001E-2</v>
      </c>
      <c r="I91" s="1">
        <v>1.9854E-2</v>
      </c>
      <c r="J91" s="1">
        <v>2.0029999999999999E-2</v>
      </c>
      <c r="K91" s="1">
        <v>4.6399999999999997E-2</v>
      </c>
      <c r="L91" s="1">
        <v>0.28439999999999999</v>
      </c>
      <c r="M91" s="1" t="s">
        <v>20</v>
      </c>
      <c r="N91" s="1" t="s">
        <v>20</v>
      </c>
      <c r="O91" s="1" t="s">
        <v>20</v>
      </c>
      <c r="P91" s="1">
        <v>1.3954799999999999E-3</v>
      </c>
      <c r="Q91" s="2">
        <v>3.8000000000000002E-63</v>
      </c>
      <c r="R91" s="1">
        <v>273.8457186</v>
      </c>
    </row>
    <row r="92" spans="1:18" ht="13.9" x14ac:dyDescent="0.3">
      <c r="A92" s="1" t="s">
        <v>187</v>
      </c>
      <c r="B92" s="1" t="s">
        <v>17</v>
      </c>
      <c r="C92" s="1">
        <v>2</v>
      </c>
      <c r="D92" s="1">
        <v>227112754</v>
      </c>
      <c r="E92" s="1" t="s">
        <v>23</v>
      </c>
      <c r="F92" s="1" t="s">
        <v>24</v>
      </c>
      <c r="G92" s="1">
        <v>5.2213299999999997E-3</v>
      </c>
      <c r="H92" s="1">
        <v>1.8499999999999999E-2</v>
      </c>
      <c r="I92" s="1">
        <v>0.64608600000000005</v>
      </c>
      <c r="J92" s="1">
        <v>0.63670000000000004</v>
      </c>
      <c r="K92" s="1">
        <v>1.3599999999999999E-2</v>
      </c>
      <c r="L92" s="1">
        <v>0.1759</v>
      </c>
      <c r="M92" s="1" t="s">
        <v>20</v>
      </c>
      <c r="N92" s="1" t="s">
        <v>20</v>
      </c>
      <c r="O92" s="1" t="s">
        <v>20</v>
      </c>
      <c r="P92" s="1">
        <v>4.0521699999999998E-4</v>
      </c>
      <c r="Q92" s="2">
        <v>1.1E-38</v>
      </c>
      <c r="R92" s="1">
        <v>166.0301541</v>
      </c>
    </row>
    <row r="93" spans="1:18" ht="13.9" x14ac:dyDescent="0.3">
      <c r="A93" s="1" t="s">
        <v>188</v>
      </c>
      <c r="B93" s="1" t="s">
        <v>17</v>
      </c>
      <c r="C93" s="1">
        <v>8</v>
      </c>
      <c r="D93" s="1">
        <v>126482077</v>
      </c>
      <c r="E93" s="1" t="s">
        <v>18</v>
      </c>
      <c r="F93" s="1" t="s">
        <v>19</v>
      </c>
      <c r="G93" s="1">
        <v>-8.1348800000000006E-3</v>
      </c>
      <c r="H93" s="1">
        <v>-1.4E-2</v>
      </c>
      <c r="I93" s="1">
        <v>0.504969</v>
      </c>
      <c r="J93" s="1">
        <v>0.53649999999999998</v>
      </c>
      <c r="K93" s="1">
        <v>1.3100000000000001E-2</v>
      </c>
      <c r="L93" s="1">
        <v>0.2883</v>
      </c>
      <c r="M93" s="1" t="s">
        <v>20</v>
      </c>
      <c r="N93" s="1" t="s">
        <v>20</v>
      </c>
      <c r="O93" s="1" t="s">
        <v>20</v>
      </c>
      <c r="P93" s="1">
        <v>3.88654E-4</v>
      </c>
      <c r="Q93" s="2">
        <v>4.5E-98</v>
      </c>
      <c r="R93" s="1">
        <v>438.10278929999998</v>
      </c>
    </row>
    <row r="94" spans="1:18" ht="13.9" x14ac:dyDescent="0.3">
      <c r="A94" s="1" t="s">
        <v>189</v>
      </c>
      <c r="B94" s="1" t="s">
        <v>17</v>
      </c>
      <c r="C94" s="1">
        <v>5</v>
      </c>
      <c r="D94" s="1">
        <v>157970432</v>
      </c>
      <c r="E94" s="1" t="s">
        <v>23</v>
      </c>
      <c r="F94" s="1" t="s">
        <v>24</v>
      </c>
      <c r="G94" s="1">
        <v>2.5444199999999999E-3</v>
      </c>
      <c r="H94" s="1">
        <v>2.1299999999999999E-2</v>
      </c>
      <c r="I94" s="1">
        <v>0.23849500000000001</v>
      </c>
      <c r="J94" s="1">
        <v>0.15629999999999999</v>
      </c>
      <c r="K94" s="1">
        <v>1.8100000000000002E-2</v>
      </c>
      <c r="L94" s="1">
        <v>0.23960000000000001</v>
      </c>
      <c r="M94" s="1" t="s">
        <v>20</v>
      </c>
      <c r="N94" s="1" t="s">
        <v>20</v>
      </c>
      <c r="O94" s="1" t="s">
        <v>20</v>
      </c>
      <c r="P94" s="1">
        <v>4.57338E-4</v>
      </c>
      <c r="Q94" s="2">
        <v>4.9000000000000002E-8</v>
      </c>
      <c r="R94" s="1">
        <v>30.953019749999999</v>
      </c>
    </row>
    <row r="95" spans="1:18" ht="13.9" x14ac:dyDescent="0.3">
      <c r="A95" s="1" t="s">
        <v>190</v>
      </c>
      <c r="B95" s="1" t="s">
        <v>191</v>
      </c>
      <c r="C95" s="1">
        <v>6</v>
      </c>
      <c r="D95" s="1">
        <v>159227768</v>
      </c>
      <c r="E95" s="1" t="s">
        <v>24</v>
      </c>
      <c r="F95" s="1" t="s">
        <v>23</v>
      </c>
      <c r="G95" s="1">
        <v>-2.6329000000000001E-3</v>
      </c>
      <c r="H95" s="1">
        <v>1.52E-2</v>
      </c>
      <c r="I95" s="1">
        <v>0.62840600000000002</v>
      </c>
      <c r="J95" s="1">
        <v>0.62739999999999996</v>
      </c>
      <c r="K95" s="1">
        <v>1.3599999999999999E-2</v>
      </c>
      <c r="L95" s="1">
        <v>0.26319999999999999</v>
      </c>
      <c r="M95" s="1" t="s">
        <v>20</v>
      </c>
      <c r="N95" s="1" t="s">
        <v>20</v>
      </c>
      <c r="O95" s="1" t="s">
        <v>20</v>
      </c>
      <c r="P95" s="1">
        <v>4.0148400000000002E-4</v>
      </c>
      <c r="Q95" s="2">
        <v>4.8000000000000002E-11</v>
      </c>
      <c r="R95" s="1">
        <v>43.006316249999998</v>
      </c>
    </row>
    <row r="96" spans="1:18" ht="13.9" x14ac:dyDescent="0.3">
      <c r="A96" s="1" t="s">
        <v>194</v>
      </c>
      <c r="B96" s="1" t="s">
        <v>195</v>
      </c>
      <c r="C96" s="1">
        <v>15</v>
      </c>
      <c r="D96" s="1">
        <v>60883281</v>
      </c>
      <c r="E96" s="1" t="s">
        <v>19</v>
      </c>
      <c r="F96" s="1" t="s">
        <v>24</v>
      </c>
      <c r="G96" s="1">
        <v>3.8150200000000001E-3</v>
      </c>
      <c r="H96" s="1">
        <v>4.1000000000000003E-3</v>
      </c>
      <c r="I96" s="1">
        <v>0.613923</v>
      </c>
      <c r="J96" s="1">
        <v>0.71989999999999998</v>
      </c>
      <c r="K96" s="1">
        <v>1.46E-2</v>
      </c>
      <c r="L96" s="1">
        <v>0.77890099999999995</v>
      </c>
      <c r="M96" s="1" t="s">
        <v>20</v>
      </c>
      <c r="N96" s="1" t="s">
        <v>20</v>
      </c>
      <c r="O96" s="1" t="s">
        <v>20</v>
      </c>
      <c r="P96" s="1">
        <v>3.9877700000000001E-4</v>
      </c>
      <c r="Q96" s="2">
        <v>1.2E-22</v>
      </c>
      <c r="R96" s="1">
        <v>91.523671660000005</v>
      </c>
    </row>
    <row r="97" spans="1:18" ht="13.9" x14ac:dyDescent="0.3">
      <c r="A97" s="1" t="s">
        <v>196</v>
      </c>
      <c r="B97" s="1" t="s">
        <v>197</v>
      </c>
      <c r="C97" s="1">
        <v>20</v>
      </c>
      <c r="D97" s="1">
        <v>47456793</v>
      </c>
      <c r="E97" s="1" t="s">
        <v>19</v>
      </c>
      <c r="F97" s="1" t="s">
        <v>24</v>
      </c>
      <c r="G97" s="1">
        <v>-3.0255E-3</v>
      </c>
      <c r="H97" s="1">
        <v>-1.2999999999999999E-3</v>
      </c>
      <c r="I97" s="1">
        <v>0.16625499999999999</v>
      </c>
      <c r="J97" s="1">
        <v>0.16919999999999999</v>
      </c>
      <c r="K97" s="1">
        <v>1.7600000000000001E-2</v>
      </c>
      <c r="L97" s="1">
        <v>0.94079999999999997</v>
      </c>
      <c r="M97" s="1" t="s">
        <v>20</v>
      </c>
      <c r="N97" s="1" t="s">
        <v>20</v>
      </c>
      <c r="O97" s="1" t="s">
        <v>20</v>
      </c>
      <c r="P97" s="1">
        <v>5.2319400000000005E-4</v>
      </c>
      <c r="Q97" s="2">
        <v>8.2000000000000006E-9</v>
      </c>
      <c r="R97" s="1">
        <v>33.440195269999997</v>
      </c>
    </row>
    <row r="98" spans="1:18" ht="13.9" x14ac:dyDescent="0.3">
      <c r="A98" s="1" t="s">
        <v>198</v>
      </c>
      <c r="B98" s="1" t="s">
        <v>199</v>
      </c>
      <c r="C98" s="1">
        <v>4</v>
      </c>
      <c r="D98" s="1">
        <v>69362088</v>
      </c>
      <c r="E98" s="1" t="s">
        <v>24</v>
      </c>
      <c r="F98" s="1" t="s">
        <v>19</v>
      </c>
      <c r="G98" s="1">
        <v>-2.5922900000000001E-3</v>
      </c>
      <c r="H98" s="1">
        <v>-1.12E-2</v>
      </c>
      <c r="I98" s="1">
        <v>0.65510900000000005</v>
      </c>
      <c r="J98" s="1">
        <v>0.52410000000000001</v>
      </c>
      <c r="K98" s="1">
        <v>1.32E-2</v>
      </c>
      <c r="L98" s="1">
        <v>0.3972</v>
      </c>
      <c r="M98" s="1" t="b">
        <v>1</v>
      </c>
      <c r="N98" s="1" t="s">
        <v>198</v>
      </c>
      <c r="O98" s="1" t="s">
        <v>200</v>
      </c>
      <c r="P98" s="1">
        <v>4.1246300000000001E-4</v>
      </c>
      <c r="Q98" s="2">
        <v>8.2999999999999998E-11</v>
      </c>
      <c r="R98" s="1">
        <v>39.500007359999998</v>
      </c>
    </row>
    <row r="99" spans="1:18" ht="13.9" x14ac:dyDescent="0.3">
      <c r="A99" s="1" t="s">
        <v>201</v>
      </c>
      <c r="B99" s="1" t="s">
        <v>202</v>
      </c>
      <c r="C99" s="1">
        <v>6</v>
      </c>
      <c r="D99" s="1">
        <v>7247344</v>
      </c>
      <c r="E99" s="1" t="s">
        <v>19</v>
      </c>
      <c r="F99" s="1" t="s">
        <v>24</v>
      </c>
      <c r="G99" s="1">
        <v>-3.3418200000000001E-3</v>
      </c>
      <c r="H99" s="1">
        <v>1.9E-3</v>
      </c>
      <c r="I99" s="1">
        <v>0.18279699999999999</v>
      </c>
      <c r="J99" s="1">
        <v>0.21870000000000001</v>
      </c>
      <c r="K99" s="1">
        <v>1.5900000000000001E-2</v>
      </c>
      <c r="L99" s="1">
        <v>0.9042</v>
      </c>
      <c r="M99" s="1" t="s">
        <v>20</v>
      </c>
      <c r="N99" s="1" t="s">
        <v>20</v>
      </c>
      <c r="O99" s="1" t="s">
        <v>20</v>
      </c>
      <c r="P99" s="1">
        <v>5.0297999999999999E-4</v>
      </c>
      <c r="Q99" s="2">
        <v>8.4999999999999997E-12</v>
      </c>
      <c r="R99" s="1">
        <v>44.143287620000002</v>
      </c>
    </row>
    <row r="100" spans="1:18" ht="13.9" x14ac:dyDescent="0.3">
      <c r="A100" s="1" t="s">
        <v>203</v>
      </c>
      <c r="B100" s="1" t="s">
        <v>204</v>
      </c>
      <c r="C100" s="1">
        <v>12</v>
      </c>
      <c r="D100" s="1">
        <v>122524869</v>
      </c>
      <c r="E100" s="1" t="s">
        <v>24</v>
      </c>
      <c r="F100" s="1" t="s">
        <v>23</v>
      </c>
      <c r="G100" s="1">
        <v>-4.9791999999999996E-3</v>
      </c>
      <c r="H100" s="1">
        <v>-2.3999999999999998E-3</v>
      </c>
      <c r="I100" s="1">
        <v>0.47407300000000002</v>
      </c>
      <c r="J100" s="1">
        <v>0.40600000000000003</v>
      </c>
      <c r="K100" s="1">
        <v>1.34E-2</v>
      </c>
      <c r="L100" s="1">
        <v>0.85640000000000005</v>
      </c>
      <c r="M100" s="1" t="b">
        <v>1</v>
      </c>
      <c r="N100" s="1" t="s">
        <v>203</v>
      </c>
      <c r="O100" s="1" t="s">
        <v>205</v>
      </c>
      <c r="P100" s="1">
        <v>3.8950500000000001E-4</v>
      </c>
      <c r="Q100" s="2">
        <v>7.8000000000000006E-39</v>
      </c>
      <c r="R100" s="1">
        <v>163.4154326</v>
      </c>
    </row>
    <row r="101" spans="1:18" ht="13.9" x14ac:dyDescent="0.3">
      <c r="A101" s="1" t="s">
        <v>206</v>
      </c>
      <c r="B101" s="1" t="s">
        <v>207</v>
      </c>
      <c r="C101" s="1">
        <v>2</v>
      </c>
      <c r="D101" s="1">
        <v>202060820</v>
      </c>
      <c r="E101" s="1" t="s">
        <v>23</v>
      </c>
      <c r="F101" s="1" t="s">
        <v>24</v>
      </c>
      <c r="G101" s="1">
        <v>-2.6666799999999998E-3</v>
      </c>
      <c r="H101" s="1">
        <v>1.8200000000000001E-2</v>
      </c>
      <c r="I101" s="1">
        <v>0.31638699999999997</v>
      </c>
      <c r="J101" s="1">
        <v>0.31219999999999998</v>
      </c>
      <c r="K101" s="1">
        <v>1.4200000000000001E-2</v>
      </c>
      <c r="L101" s="1">
        <v>0.20030000000000001</v>
      </c>
      <c r="M101" s="1" t="s">
        <v>20</v>
      </c>
      <c r="N101" s="1" t="s">
        <v>20</v>
      </c>
      <c r="O101" s="1" t="s">
        <v>20</v>
      </c>
      <c r="P101" s="1">
        <v>4.1847599999999998E-4</v>
      </c>
      <c r="Q101" s="2">
        <v>7.0000000000000004E-11</v>
      </c>
      <c r="R101" s="1">
        <v>40.606980389999997</v>
      </c>
    </row>
    <row r="102" spans="1:18" ht="13.9" x14ac:dyDescent="0.3">
      <c r="A102" s="1" t="s">
        <v>208</v>
      </c>
      <c r="B102" s="1" t="s">
        <v>209</v>
      </c>
      <c r="C102" s="1">
        <v>16</v>
      </c>
      <c r="D102" s="1">
        <v>3730578</v>
      </c>
      <c r="E102" s="1" t="s">
        <v>18</v>
      </c>
      <c r="F102" s="1" t="s">
        <v>19</v>
      </c>
      <c r="G102" s="1">
        <v>2.4131399999999998E-3</v>
      </c>
      <c r="H102" s="1">
        <v>1.2999999999999999E-3</v>
      </c>
      <c r="I102" s="1">
        <v>0.52118900000000001</v>
      </c>
      <c r="J102" s="1">
        <v>0.57069999999999999</v>
      </c>
      <c r="K102" s="1">
        <v>1.3299999999999999E-2</v>
      </c>
      <c r="L102" s="1">
        <v>0.92259999999999998</v>
      </c>
      <c r="M102" s="1" t="s">
        <v>20</v>
      </c>
      <c r="N102" s="1" t="s">
        <v>20</v>
      </c>
      <c r="O102" s="1" t="s">
        <v>20</v>
      </c>
      <c r="P102" s="1">
        <v>3.9136100000000001E-4</v>
      </c>
      <c r="Q102" s="2">
        <v>6.9999999999999996E-10</v>
      </c>
      <c r="R102" s="1">
        <v>38.019810419999999</v>
      </c>
    </row>
    <row r="103" spans="1:18" ht="13.9" x14ac:dyDescent="0.3">
      <c r="A103" s="1" t="s">
        <v>210</v>
      </c>
      <c r="B103" s="1" t="s">
        <v>211</v>
      </c>
      <c r="C103" s="1">
        <v>1</v>
      </c>
      <c r="D103" s="1">
        <v>227180947</v>
      </c>
      <c r="E103" s="1" t="s">
        <v>24</v>
      </c>
      <c r="F103" s="1" t="s">
        <v>19</v>
      </c>
      <c r="G103" s="1">
        <v>2.1449199999999998E-3</v>
      </c>
      <c r="H103" s="1">
        <v>3.2899999999999999E-2</v>
      </c>
      <c r="I103" s="1">
        <v>0.51133799999999996</v>
      </c>
      <c r="J103" s="1">
        <v>0.4138</v>
      </c>
      <c r="K103" s="1">
        <v>1.3299999999999999E-2</v>
      </c>
      <c r="L103" s="1">
        <v>1.36201E-2</v>
      </c>
      <c r="M103" s="1" t="s">
        <v>20</v>
      </c>
      <c r="N103" s="1" t="s">
        <v>20</v>
      </c>
      <c r="O103" s="1" t="s">
        <v>20</v>
      </c>
      <c r="P103" s="1">
        <v>4.0149800000000002E-4</v>
      </c>
      <c r="Q103" s="2">
        <v>2.6000000000000001E-8</v>
      </c>
      <c r="R103" s="1">
        <v>28.540095699999998</v>
      </c>
    </row>
    <row r="104" spans="1:18" ht="13.9" x14ac:dyDescent="0.3">
      <c r="A104" s="1" t="s">
        <v>212</v>
      </c>
      <c r="B104" s="1" t="s">
        <v>213</v>
      </c>
      <c r="C104" s="1">
        <v>9</v>
      </c>
      <c r="D104" s="1">
        <v>98236664</v>
      </c>
      <c r="E104" s="1" t="s">
        <v>23</v>
      </c>
      <c r="F104" s="1" t="s">
        <v>24</v>
      </c>
      <c r="G104" s="1">
        <v>-3.68892E-3</v>
      </c>
      <c r="H104" s="1">
        <v>-1.1999999999999999E-3</v>
      </c>
      <c r="I104" s="1">
        <v>9.0840000000000004E-2</v>
      </c>
      <c r="J104" s="1">
        <v>0.10349999999999999</v>
      </c>
      <c r="K104" s="1">
        <v>2.1600000000000001E-2</v>
      </c>
      <c r="L104" s="1">
        <v>0.95630000000000004</v>
      </c>
      <c r="M104" s="1" t="s">
        <v>20</v>
      </c>
      <c r="N104" s="1" t="s">
        <v>20</v>
      </c>
      <c r="O104" s="1" t="s">
        <v>20</v>
      </c>
      <c r="P104" s="1">
        <v>6.7624600000000003E-4</v>
      </c>
      <c r="Q104" s="2">
        <v>1.6000000000000001E-8</v>
      </c>
      <c r="R104" s="1">
        <v>29.756993860000001</v>
      </c>
    </row>
    <row r="105" spans="1:18" ht="13.9" x14ac:dyDescent="0.3">
      <c r="A105" s="1" t="s">
        <v>214</v>
      </c>
      <c r="B105" s="1" t="s">
        <v>17</v>
      </c>
      <c r="C105" s="1">
        <v>9</v>
      </c>
      <c r="D105" s="1">
        <v>6663449</v>
      </c>
      <c r="E105" s="1" t="s">
        <v>24</v>
      </c>
      <c r="F105" s="1" t="s">
        <v>23</v>
      </c>
      <c r="G105" s="1">
        <v>2.2215099999999999E-3</v>
      </c>
      <c r="H105" s="1">
        <v>4.7999999999999996E-3</v>
      </c>
      <c r="I105" s="1">
        <v>0.50913299999999995</v>
      </c>
      <c r="J105" s="1">
        <v>0.4577</v>
      </c>
      <c r="K105" s="1">
        <v>1.32E-2</v>
      </c>
      <c r="L105" s="1">
        <v>0.71650000000000003</v>
      </c>
      <c r="M105" s="1" t="s">
        <v>20</v>
      </c>
      <c r="N105" s="1" t="s">
        <v>20</v>
      </c>
      <c r="O105" s="1" t="s">
        <v>20</v>
      </c>
      <c r="P105" s="1">
        <v>3.8959999999999998E-4</v>
      </c>
      <c r="Q105" s="2">
        <v>1.9000000000000001E-8</v>
      </c>
      <c r="R105" s="1">
        <v>32.513120129999997</v>
      </c>
    </row>
    <row r="106" spans="1:18" ht="13.9" x14ac:dyDescent="0.3">
      <c r="A106" s="1" t="s">
        <v>215</v>
      </c>
      <c r="B106" s="1" t="s">
        <v>216</v>
      </c>
      <c r="C106" s="1">
        <v>5</v>
      </c>
      <c r="D106" s="1">
        <v>52193125</v>
      </c>
      <c r="E106" s="1" t="s">
        <v>18</v>
      </c>
      <c r="F106" s="1" t="s">
        <v>19</v>
      </c>
      <c r="G106" s="1">
        <v>5.5021100000000002E-3</v>
      </c>
      <c r="H106" s="1">
        <v>-1.6299999999999999E-2</v>
      </c>
      <c r="I106" s="1">
        <v>7.528E-2</v>
      </c>
      <c r="J106" s="1">
        <v>6.9449999999999998E-2</v>
      </c>
      <c r="K106" s="1">
        <v>2.5700000000000001E-2</v>
      </c>
      <c r="L106" s="1">
        <v>0.52680000000000005</v>
      </c>
      <c r="M106" s="1" t="s">
        <v>20</v>
      </c>
      <c r="N106" s="1" t="s">
        <v>20</v>
      </c>
      <c r="O106" s="1" t="s">
        <v>20</v>
      </c>
      <c r="P106" s="1">
        <v>7.3710900000000001E-4</v>
      </c>
      <c r="Q106" s="2">
        <v>1.9000000000000001E-14</v>
      </c>
      <c r="R106" s="1">
        <v>55.717947469999999</v>
      </c>
    </row>
    <row r="107" spans="1:18" ht="13.9" x14ac:dyDescent="0.3">
      <c r="A107" s="1" t="s">
        <v>217</v>
      </c>
      <c r="B107" s="1" t="s">
        <v>218</v>
      </c>
      <c r="C107" s="1">
        <v>3</v>
      </c>
      <c r="D107" s="1">
        <v>185796785</v>
      </c>
      <c r="E107" s="1" t="s">
        <v>19</v>
      </c>
      <c r="F107" s="1" t="s">
        <v>18</v>
      </c>
      <c r="G107" s="1">
        <v>-4.2156299999999997E-3</v>
      </c>
      <c r="H107" s="1">
        <v>-4.7899999999999998E-2</v>
      </c>
      <c r="I107" s="1">
        <v>9.2859999999999998E-2</v>
      </c>
      <c r="J107" s="1">
        <v>8.4589999999999999E-2</v>
      </c>
      <c r="K107" s="1">
        <v>2.3800000000000002E-2</v>
      </c>
      <c r="L107" s="1">
        <v>4.4089999999999997E-2</v>
      </c>
      <c r="M107" s="1" t="s">
        <v>20</v>
      </c>
      <c r="N107" s="1" t="s">
        <v>20</v>
      </c>
      <c r="O107" s="1" t="s">
        <v>20</v>
      </c>
      <c r="P107" s="1">
        <v>6.6896100000000003E-4</v>
      </c>
      <c r="Q107" s="2">
        <v>6.6E-10</v>
      </c>
      <c r="R107" s="1">
        <v>39.712147610000002</v>
      </c>
    </row>
    <row r="108" spans="1:18" ht="13.9" x14ac:dyDescent="0.3">
      <c r="A108" s="1" t="s">
        <v>219</v>
      </c>
      <c r="B108" s="1" t="s">
        <v>220</v>
      </c>
      <c r="C108" s="1">
        <v>11</v>
      </c>
      <c r="D108" s="1">
        <v>62201458</v>
      </c>
      <c r="E108" s="1" t="s">
        <v>18</v>
      </c>
      <c r="F108" s="1" t="s">
        <v>19</v>
      </c>
      <c r="G108" s="1">
        <v>-3.2631100000000001E-3</v>
      </c>
      <c r="H108" s="1">
        <v>-1.0699999999999999E-2</v>
      </c>
      <c r="I108" s="1">
        <v>0.60587999999999997</v>
      </c>
      <c r="J108" s="1">
        <v>0.59660000000000002</v>
      </c>
      <c r="K108" s="1">
        <v>1.3599999999999999E-2</v>
      </c>
      <c r="L108" s="1">
        <v>0.43120000000000003</v>
      </c>
      <c r="M108" s="1" t="s">
        <v>20</v>
      </c>
      <c r="N108" s="1" t="s">
        <v>20</v>
      </c>
      <c r="O108" s="1" t="s">
        <v>20</v>
      </c>
      <c r="P108" s="1">
        <v>4.0381800000000002E-4</v>
      </c>
      <c r="Q108" s="2">
        <v>1.1E-16</v>
      </c>
      <c r="R108" s="1">
        <v>65.29682751</v>
      </c>
    </row>
    <row r="109" spans="1:18" ht="13.9" x14ac:dyDescent="0.3">
      <c r="A109" s="1" t="s">
        <v>370</v>
      </c>
      <c r="B109" s="1" t="s">
        <v>224</v>
      </c>
      <c r="C109" s="1">
        <v>1</v>
      </c>
      <c r="D109" s="1">
        <v>219677532</v>
      </c>
      <c r="E109" s="1" t="s">
        <v>23</v>
      </c>
      <c r="F109" s="1" t="s">
        <v>24</v>
      </c>
      <c r="G109" s="1">
        <v>2.7592099999999998E-3</v>
      </c>
      <c r="H109" s="1">
        <v>1.7500000000000002E-2</v>
      </c>
      <c r="I109" s="1">
        <v>0.56392299999999995</v>
      </c>
      <c r="J109" s="1">
        <v>0.58350000000000002</v>
      </c>
      <c r="K109" s="1">
        <v>1.3299999999999999E-2</v>
      </c>
      <c r="L109" s="1">
        <v>0.189</v>
      </c>
      <c r="M109" s="1" t="s">
        <v>20</v>
      </c>
      <c r="N109" s="1" t="s">
        <v>20</v>
      </c>
      <c r="O109" s="1" t="s">
        <v>20</v>
      </c>
      <c r="P109" s="1">
        <v>3.9062500000000002E-4</v>
      </c>
      <c r="Q109" s="2">
        <v>1.1E-12</v>
      </c>
      <c r="R109" s="1">
        <v>49.894128510000002</v>
      </c>
    </row>
    <row r="110" spans="1:18" ht="13.9" x14ac:dyDescent="0.3">
      <c r="A110" s="1" t="s">
        <v>225</v>
      </c>
      <c r="B110" s="1" t="s">
        <v>17</v>
      </c>
      <c r="C110" s="1">
        <v>20</v>
      </c>
      <c r="D110" s="1">
        <v>12958687</v>
      </c>
      <c r="E110" s="1" t="s">
        <v>18</v>
      </c>
      <c r="F110" s="1" t="s">
        <v>19</v>
      </c>
      <c r="G110" s="1">
        <v>-3.53689E-3</v>
      </c>
      <c r="H110" s="1">
        <v>-9.7000000000000003E-3</v>
      </c>
      <c r="I110" s="1">
        <v>0.60879300000000003</v>
      </c>
      <c r="J110" s="1">
        <v>0.66449999999999998</v>
      </c>
      <c r="K110" s="1">
        <v>1.3899999999999999E-2</v>
      </c>
      <c r="L110" s="1">
        <v>0.48509999999999998</v>
      </c>
      <c r="M110" s="1" t="s">
        <v>20</v>
      </c>
      <c r="N110" s="1" t="s">
        <v>20</v>
      </c>
      <c r="O110" s="1" t="s">
        <v>20</v>
      </c>
      <c r="P110" s="1">
        <v>3.9910599999999998E-4</v>
      </c>
      <c r="Q110" s="2">
        <v>1.0999999999999999E-18</v>
      </c>
      <c r="R110" s="1">
        <v>78.535604800000002</v>
      </c>
    </row>
    <row r="111" spans="1:18" ht="13.9" x14ac:dyDescent="0.3">
      <c r="A111" s="1" t="s">
        <v>226</v>
      </c>
      <c r="B111" s="1" t="s">
        <v>227</v>
      </c>
      <c r="C111" s="1">
        <v>7</v>
      </c>
      <c r="D111" s="1">
        <v>92408370</v>
      </c>
      <c r="E111" s="1" t="s">
        <v>23</v>
      </c>
      <c r="F111" s="1" t="s">
        <v>24</v>
      </c>
      <c r="G111" s="1">
        <v>6.8935200000000002E-3</v>
      </c>
      <c r="H111" s="1">
        <v>-1.6400000000000001E-2</v>
      </c>
      <c r="I111" s="1">
        <v>9.6199000000000007E-2</v>
      </c>
      <c r="J111" s="1">
        <v>5.8610000000000002E-2</v>
      </c>
      <c r="K111" s="1">
        <v>2.8199999999999999E-2</v>
      </c>
      <c r="L111" s="1">
        <v>0.55930000000000002</v>
      </c>
      <c r="M111" s="1" t="s">
        <v>20</v>
      </c>
      <c r="N111" s="1" t="s">
        <v>20</v>
      </c>
      <c r="O111" s="1" t="s">
        <v>20</v>
      </c>
      <c r="P111" s="1">
        <v>6.58816E-4</v>
      </c>
      <c r="Q111" s="2">
        <v>1.5000000000000001E-26</v>
      </c>
      <c r="R111" s="1">
        <v>109.4847936</v>
      </c>
    </row>
    <row r="112" spans="1:18" ht="13.9" x14ac:dyDescent="0.3">
      <c r="A112" s="1" t="s">
        <v>228</v>
      </c>
      <c r="B112" s="1" t="s">
        <v>17</v>
      </c>
      <c r="C112" s="1">
        <v>18</v>
      </c>
      <c r="D112" s="1">
        <v>56084054</v>
      </c>
      <c r="E112" s="1" t="s">
        <v>24</v>
      </c>
      <c r="F112" s="1" t="s">
        <v>23</v>
      </c>
      <c r="G112" s="1">
        <v>-8.0273400000000009E-3</v>
      </c>
      <c r="H112" s="1">
        <v>1.4500000000000001E-2</v>
      </c>
      <c r="I112" s="1">
        <v>0.79843900000000001</v>
      </c>
      <c r="J112" s="1">
        <v>0.76680000000000004</v>
      </c>
      <c r="K112" s="1">
        <v>1.5599999999999999E-2</v>
      </c>
      <c r="L112" s="1">
        <v>0.35310000000000002</v>
      </c>
      <c r="M112" s="1" t="s">
        <v>20</v>
      </c>
      <c r="N112" s="1" t="s">
        <v>20</v>
      </c>
      <c r="O112" s="1" t="s">
        <v>20</v>
      </c>
      <c r="P112" s="1">
        <v>4.8688799999999999E-4</v>
      </c>
      <c r="Q112" s="2">
        <v>4.1999999999999998E-63</v>
      </c>
      <c r="R112" s="1">
        <v>271.8223572</v>
      </c>
    </row>
    <row r="113" spans="1:18" ht="13.9" x14ac:dyDescent="0.3">
      <c r="A113" s="1" t="s">
        <v>229</v>
      </c>
      <c r="B113" s="1" t="s">
        <v>230</v>
      </c>
      <c r="C113" s="1">
        <v>3</v>
      </c>
      <c r="D113" s="1">
        <v>37042960</v>
      </c>
      <c r="E113" s="1" t="s">
        <v>24</v>
      </c>
      <c r="F113" s="1" t="s">
        <v>19</v>
      </c>
      <c r="G113" s="1">
        <v>-2.99979E-3</v>
      </c>
      <c r="H113" s="1">
        <v>-7.7999999999999996E-3</v>
      </c>
      <c r="I113" s="1">
        <v>0.45713799999999999</v>
      </c>
      <c r="J113" s="1">
        <v>0.37319999999999998</v>
      </c>
      <c r="K113" s="1">
        <v>1.3599999999999999E-2</v>
      </c>
      <c r="L113" s="1">
        <v>0.56550100000000003</v>
      </c>
      <c r="M113" s="1" t="s">
        <v>20</v>
      </c>
      <c r="N113" s="1" t="s">
        <v>20</v>
      </c>
      <c r="O113" s="1" t="s">
        <v>20</v>
      </c>
      <c r="P113" s="1">
        <v>3.9180999999999998E-4</v>
      </c>
      <c r="Q113" s="2">
        <v>4.0000000000000003E-15</v>
      </c>
      <c r="R113" s="1">
        <v>58.61795644</v>
      </c>
    </row>
    <row r="114" spans="1:18" ht="13.9" x14ac:dyDescent="0.3">
      <c r="A114" s="1" t="s">
        <v>231</v>
      </c>
      <c r="B114" s="1" t="s">
        <v>17</v>
      </c>
      <c r="C114" s="1">
        <v>6</v>
      </c>
      <c r="D114" s="1">
        <v>36632482</v>
      </c>
      <c r="E114" s="1" t="s">
        <v>23</v>
      </c>
      <c r="F114" s="1" t="s">
        <v>24</v>
      </c>
      <c r="G114" s="1">
        <v>2.2244399999999998E-3</v>
      </c>
      <c r="H114" s="1">
        <v>1.47E-2</v>
      </c>
      <c r="I114" s="1">
        <v>0.65904399999999996</v>
      </c>
      <c r="J114" s="1">
        <v>0.68489999999999995</v>
      </c>
      <c r="K114" s="1">
        <v>1.4200000000000001E-2</v>
      </c>
      <c r="L114" s="1">
        <v>0.29920000000000002</v>
      </c>
      <c r="M114" s="1" t="s">
        <v>20</v>
      </c>
      <c r="N114" s="1" t="s">
        <v>20</v>
      </c>
      <c r="O114" s="1" t="s">
        <v>20</v>
      </c>
      <c r="P114" s="1">
        <v>4.1177E-4</v>
      </c>
      <c r="Q114" s="2">
        <v>3.5000000000000002E-8</v>
      </c>
      <c r="R114" s="1">
        <v>29.183137890000001</v>
      </c>
    </row>
    <row r="115" spans="1:18" ht="13.9" x14ac:dyDescent="0.3">
      <c r="A115" s="1" t="s">
        <v>232</v>
      </c>
      <c r="B115" s="1" t="s">
        <v>233</v>
      </c>
      <c r="C115" s="1">
        <v>19</v>
      </c>
      <c r="D115" s="1">
        <v>54674742</v>
      </c>
      <c r="E115" s="1" t="s">
        <v>23</v>
      </c>
      <c r="F115" s="1" t="s">
        <v>24</v>
      </c>
      <c r="G115" s="1">
        <v>2.4148199999999998E-3</v>
      </c>
      <c r="H115" s="1">
        <v>8.6999999999999994E-3</v>
      </c>
      <c r="I115" s="1">
        <v>0.42942200000000003</v>
      </c>
      <c r="J115" s="1">
        <v>0.41980000000000001</v>
      </c>
      <c r="K115" s="1">
        <v>1.34E-2</v>
      </c>
      <c r="L115" s="1">
        <v>0.51600000000000001</v>
      </c>
      <c r="M115" s="1" t="s">
        <v>20</v>
      </c>
      <c r="N115" s="1" t="s">
        <v>20</v>
      </c>
      <c r="O115" s="1" t="s">
        <v>20</v>
      </c>
      <c r="P115" s="1">
        <v>3.9366299999999999E-4</v>
      </c>
      <c r="Q115" s="2">
        <v>1.6000000000000001E-9</v>
      </c>
      <c r="R115" s="1">
        <v>37.628796880000003</v>
      </c>
    </row>
    <row r="116" spans="1:18" ht="13.9" x14ac:dyDescent="0.3">
      <c r="A116" s="1" t="s">
        <v>234</v>
      </c>
      <c r="B116" s="1" t="s">
        <v>235</v>
      </c>
      <c r="C116" s="1">
        <v>4</v>
      </c>
      <c r="D116" s="1">
        <v>146821410</v>
      </c>
      <c r="E116" s="1" t="s">
        <v>19</v>
      </c>
      <c r="F116" s="1" t="s">
        <v>24</v>
      </c>
      <c r="G116" s="1">
        <v>9.6822999999999996E-3</v>
      </c>
      <c r="H116" s="1">
        <v>-3.7499999999999999E-2</v>
      </c>
      <c r="I116" s="1">
        <v>0.15811500000000001</v>
      </c>
      <c r="J116" s="1">
        <v>0.1716</v>
      </c>
      <c r="K116" s="1">
        <v>1.7500000000000002E-2</v>
      </c>
      <c r="L116" s="1">
        <v>3.2070099999999997E-2</v>
      </c>
      <c r="M116" s="1" t="s">
        <v>20</v>
      </c>
      <c r="N116" s="1" t="s">
        <v>20</v>
      </c>
      <c r="O116" s="1" t="s">
        <v>20</v>
      </c>
      <c r="P116" s="1">
        <v>5.3213700000000002E-4</v>
      </c>
      <c r="Q116" s="2">
        <v>7.6999999999999998E-76</v>
      </c>
      <c r="R116" s="1">
        <v>331.06262629999998</v>
      </c>
    </row>
    <row r="117" spans="1:18" ht="13.9" x14ac:dyDescent="0.3">
      <c r="A117" s="1" t="s">
        <v>236</v>
      </c>
      <c r="B117" s="1" t="s">
        <v>237</v>
      </c>
      <c r="C117" s="1">
        <v>13</v>
      </c>
      <c r="D117" s="1">
        <v>27678791</v>
      </c>
      <c r="E117" s="1" t="s">
        <v>23</v>
      </c>
      <c r="F117" s="1" t="s">
        <v>24</v>
      </c>
      <c r="G117" s="1">
        <v>-4.5106599999999997E-3</v>
      </c>
      <c r="H117" s="1">
        <v>-2.01E-2</v>
      </c>
      <c r="I117" s="1">
        <v>0.92309300000000005</v>
      </c>
      <c r="J117" s="1">
        <v>0.90129999999999999</v>
      </c>
      <c r="K117" s="1">
        <v>2.1999999999999999E-2</v>
      </c>
      <c r="L117" s="1">
        <v>0.3599</v>
      </c>
      <c r="M117" s="1" t="s">
        <v>20</v>
      </c>
      <c r="N117" s="1" t="s">
        <v>20</v>
      </c>
      <c r="O117" s="1" t="s">
        <v>20</v>
      </c>
      <c r="P117" s="1">
        <v>7.3150400000000001E-4</v>
      </c>
      <c r="Q117" s="2">
        <v>8.6000000000000003E-10</v>
      </c>
      <c r="R117" s="1">
        <v>38.023034580000001</v>
      </c>
    </row>
    <row r="118" spans="1:18" ht="13.9" x14ac:dyDescent="0.3">
      <c r="A118" s="1" t="s">
        <v>238</v>
      </c>
      <c r="B118" s="1" t="s">
        <v>239</v>
      </c>
      <c r="C118" s="1">
        <v>1</v>
      </c>
      <c r="D118" s="1">
        <v>247602968</v>
      </c>
      <c r="E118" s="1" t="s">
        <v>18</v>
      </c>
      <c r="F118" s="1" t="s">
        <v>19</v>
      </c>
      <c r="G118" s="1">
        <v>-3.3596300000000002E-3</v>
      </c>
      <c r="H118" s="1">
        <v>-6.0000000000000001E-3</v>
      </c>
      <c r="I118" s="1">
        <v>0.62814300000000001</v>
      </c>
      <c r="J118" s="1">
        <v>0.62229999999999996</v>
      </c>
      <c r="K118" s="1">
        <v>1.3599999999999999E-2</v>
      </c>
      <c r="L118" s="1">
        <v>0.66200000000000003</v>
      </c>
      <c r="M118" s="1" t="s">
        <v>20</v>
      </c>
      <c r="N118" s="1" t="s">
        <v>20</v>
      </c>
      <c r="O118" s="1" t="s">
        <v>20</v>
      </c>
      <c r="P118" s="1">
        <v>4.01569E-4</v>
      </c>
      <c r="Q118" s="2">
        <v>8.2000000000000001E-17</v>
      </c>
      <c r="R118" s="1">
        <v>69.994278809999997</v>
      </c>
    </row>
    <row r="119" spans="1:18" ht="13.9" x14ac:dyDescent="0.3">
      <c r="A119" s="1" t="s">
        <v>240</v>
      </c>
      <c r="B119" s="1" t="s">
        <v>17</v>
      </c>
      <c r="C119" s="1">
        <v>7</v>
      </c>
      <c r="D119" s="1">
        <v>56072250</v>
      </c>
      <c r="E119" s="1" t="s">
        <v>19</v>
      </c>
      <c r="F119" s="1" t="s">
        <v>24</v>
      </c>
      <c r="G119" s="1">
        <v>-2.7159699999999998E-3</v>
      </c>
      <c r="H119" s="1">
        <v>8.6E-3</v>
      </c>
      <c r="I119" s="1">
        <v>0.75484600000000002</v>
      </c>
      <c r="J119" s="1">
        <v>0.82969999999999999</v>
      </c>
      <c r="K119" s="1">
        <v>1.7500000000000002E-2</v>
      </c>
      <c r="L119" s="1">
        <v>0.62400100000000003</v>
      </c>
      <c r="M119" s="1" t="s">
        <v>20</v>
      </c>
      <c r="N119" s="1" t="s">
        <v>20</v>
      </c>
      <c r="O119" s="1" t="s">
        <v>20</v>
      </c>
      <c r="P119" s="1">
        <v>4.5230299999999998E-4</v>
      </c>
      <c r="Q119" s="2">
        <v>4.3999999999999998E-10</v>
      </c>
      <c r="R119" s="1">
        <v>36.05711711</v>
      </c>
    </row>
    <row r="120" spans="1:18" ht="13.9" x14ac:dyDescent="0.3">
      <c r="A120" s="1" t="s">
        <v>241</v>
      </c>
      <c r="B120" s="1" t="s">
        <v>242</v>
      </c>
      <c r="C120" s="1">
        <v>1</v>
      </c>
      <c r="D120" s="1">
        <v>205023764</v>
      </c>
      <c r="E120" s="1" t="s">
        <v>24</v>
      </c>
      <c r="F120" s="1" t="s">
        <v>23</v>
      </c>
      <c r="G120" s="1">
        <v>4.2164300000000002E-3</v>
      </c>
      <c r="H120" s="1">
        <v>-1.77E-2</v>
      </c>
      <c r="I120" s="1">
        <v>0.91709099999999999</v>
      </c>
      <c r="J120" s="1">
        <v>0.92059999999999997</v>
      </c>
      <c r="K120" s="1">
        <v>2.4299999999999999E-2</v>
      </c>
      <c r="L120" s="1">
        <v>0.4667</v>
      </c>
      <c r="M120" s="1" t="s">
        <v>20</v>
      </c>
      <c r="N120" s="1" t="s">
        <v>20</v>
      </c>
      <c r="O120" s="1" t="s">
        <v>20</v>
      </c>
      <c r="P120" s="1">
        <v>7.0495699999999998E-4</v>
      </c>
      <c r="Q120" s="2">
        <v>2.1000000000000002E-9</v>
      </c>
      <c r="R120" s="1">
        <v>35.773755530000003</v>
      </c>
    </row>
    <row r="121" spans="1:18" ht="13.9" x14ac:dyDescent="0.3">
      <c r="A121" s="1" t="s">
        <v>243</v>
      </c>
      <c r="B121" s="1" t="s">
        <v>17</v>
      </c>
      <c r="C121" s="1">
        <v>5</v>
      </c>
      <c r="D121" s="1">
        <v>67714246</v>
      </c>
      <c r="E121" s="1" t="s">
        <v>18</v>
      </c>
      <c r="F121" s="1" t="s">
        <v>19</v>
      </c>
      <c r="G121" s="1">
        <v>2.75662E-3</v>
      </c>
      <c r="H121" s="1">
        <v>2.1000000000000001E-2</v>
      </c>
      <c r="I121" s="1">
        <v>0.40184599999999998</v>
      </c>
      <c r="J121" s="1">
        <v>0.40289999999999998</v>
      </c>
      <c r="K121" s="1">
        <v>1.34E-2</v>
      </c>
      <c r="L121" s="1">
        <v>0.1169</v>
      </c>
      <c r="M121" s="1" t="s">
        <v>20</v>
      </c>
      <c r="N121" s="1" t="s">
        <v>20</v>
      </c>
      <c r="O121" s="1" t="s">
        <v>20</v>
      </c>
      <c r="P121" s="1">
        <v>4.0137000000000001E-4</v>
      </c>
      <c r="Q121" s="2">
        <v>1.8E-12</v>
      </c>
      <c r="R121" s="1">
        <v>47.169794979999999</v>
      </c>
    </row>
    <row r="122" spans="1:18" ht="13.9" x14ac:dyDescent="0.3">
      <c r="A122" s="1" t="s">
        <v>244</v>
      </c>
      <c r="B122" s="1" t="s">
        <v>245</v>
      </c>
      <c r="C122" s="1">
        <v>9</v>
      </c>
      <c r="D122" s="1">
        <v>136149229</v>
      </c>
      <c r="E122" s="1" t="s">
        <v>24</v>
      </c>
      <c r="F122" s="1" t="s">
        <v>23</v>
      </c>
      <c r="G122" s="1">
        <v>4.8719899999999997E-3</v>
      </c>
      <c r="H122" s="1">
        <v>2.3699999999999999E-2</v>
      </c>
      <c r="I122" s="1">
        <v>0.31744800000000001</v>
      </c>
      <c r="J122" s="1">
        <v>0.4335</v>
      </c>
      <c r="K122" s="1">
        <v>1.32E-2</v>
      </c>
      <c r="L122" s="1">
        <v>7.2640700000000002E-2</v>
      </c>
      <c r="M122" s="1" t="s">
        <v>20</v>
      </c>
      <c r="N122" s="1" t="s">
        <v>20</v>
      </c>
      <c r="O122" s="1" t="s">
        <v>20</v>
      </c>
      <c r="P122" s="1">
        <v>4.1806800000000001E-4</v>
      </c>
      <c r="Q122" s="2">
        <v>1.8E-32</v>
      </c>
      <c r="R122" s="1">
        <v>135.80598910000001</v>
      </c>
    </row>
    <row r="123" spans="1:18" ht="13.9" x14ac:dyDescent="0.3">
      <c r="A123" s="1" t="s">
        <v>246</v>
      </c>
      <c r="B123" s="1" t="s">
        <v>247</v>
      </c>
      <c r="C123" s="1">
        <v>11</v>
      </c>
      <c r="D123" s="1">
        <v>5719017</v>
      </c>
      <c r="E123" s="1" t="s">
        <v>19</v>
      </c>
      <c r="F123" s="1" t="s">
        <v>18</v>
      </c>
      <c r="G123" s="1">
        <v>3.1648100000000001E-3</v>
      </c>
      <c r="H123" s="1">
        <v>2.0199999999999999E-2</v>
      </c>
      <c r="I123" s="1">
        <v>0.156193</v>
      </c>
      <c r="J123" s="1">
        <v>0.123</v>
      </c>
      <c r="K123" s="1">
        <v>2.0199999999999999E-2</v>
      </c>
      <c r="L123" s="1">
        <v>0.31630000000000003</v>
      </c>
      <c r="M123" s="1" t="b">
        <v>1</v>
      </c>
      <c r="N123" s="1" t="s">
        <v>246</v>
      </c>
      <c r="O123" s="1" t="s">
        <v>248</v>
      </c>
      <c r="P123" s="1">
        <v>5.4298300000000003E-4</v>
      </c>
      <c r="Q123" s="2">
        <v>1.9000000000000001E-9</v>
      </c>
      <c r="R123" s="1">
        <v>33.97213326</v>
      </c>
    </row>
    <row r="124" spans="1:18" ht="13.9" x14ac:dyDescent="0.3">
      <c r="A124" s="1" t="s">
        <v>249</v>
      </c>
      <c r="B124" s="1" t="s">
        <v>17</v>
      </c>
      <c r="C124" s="1">
        <v>7</v>
      </c>
      <c r="D124" s="1">
        <v>87127099</v>
      </c>
      <c r="E124" s="1" t="s">
        <v>24</v>
      </c>
      <c r="F124" s="1" t="s">
        <v>23</v>
      </c>
      <c r="G124" s="1">
        <v>-6.0203399999999999E-3</v>
      </c>
      <c r="H124" s="1">
        <v>-2.1000000000000001E-2</v>
      </c>
      <c r="I124" s="1">
        <v>0.180733</v>
      </c>
      <c r="J124" s="1">
        <v>0.16750000000000001</v>
      </c>
      <c r="K124" s="1">
        <v>1.7600000000000001E-2</v>
      </c>
      <c r="L124" s="1">
        <v>0.23419999999999999</v>
      </c>
      <c r="M124" s="1" t="s">
        <v>20</v>
      </c>
      <c r="N124" s="1" t="s">
        <v>20</v>
      </c>
      <c r="O124" s="1" t="s">
        <v>20</v>
      </c>
      <c r="P124" s="1">
        <v>5.0572599999999996E-4</v>
      </c>
      <c r="Q124" s="2">
        <v>4.4999999999999999E-33</v>
      </c>
      <c r="R124" s="1">
        <v>141.7135815</v>
      </c>
    </row>
    <row r="125" spans="1:18" ht="13.9" x14ac:dyDescent="0.3">
      <c r="A125" s="1" t="s">
        <v>252</v>
      </c>
      <c r="B125" s="1" t="s">
        <v>17</v>
      </c>
      <c r="C125" s="1">
        <v>11</v>
      </c>
      <c r="D125" s="1">
        <v>30394949</v>
      </c>
      <c r="E125" s="1" t="s">
        <v>24</v>
      </c>
      <c r="F125" s="1" t="s">
        <v>23</v>
      </c>
      <c r="G125" s="1">
        <v>2.4478999999999998E-3</v>
      </c>
      <c r="H125" s="1">
        <v>2.6200000000000001E-2</v>
      </c>
      <c r="I125" s="1">
        <v>0.31089699999999998</v>
      </c>
      <c r="J125" s="1">
        <v>0.3039</v>
      </c>
      <c r="K125" s="1">
        <v>1.43E-2</v>
      </c>
      <c r="L125" s="1">
        <v>6.7099599999999995E-2</v>
      </c>
      <c r="M125" s="1" t="s">
        <v>20</v>
      </c>
      <c r="N125" s="1" t="s">
        <v>20</v>
      </c>
      <c r="O125" s="1" t="s">
        <v>20</v>
      </c>
      <c r="P125" s="1">
        <v>4.2139899999999998E-4</v>
      </c>
      <c r="Q125" s="2">
        <v>8.4000000000000008E-9</v>
      </c>
      <c r="R125" s="1">
        <v>33.744293769999999</v>
      </c>
    </row>
    <row r="126" spans="1:18" ht="13.9" x14ac:dyDescent="0.3">
      <c r="A126" s="1" t="s">
        <v>253</v>
      </c>
      <c r="B126" s="1" t="s">
        <v>254</v>
      </c>
      <c r="C126" s="1">
        <v>22</v>
      </c>
      <c r="D126" s="1">
        <v>29108229</v>
      </c>
      <c r="E126" s="1" t="s">
        <v>18</v>
      </c>
      <c r="F126" s="1" t="s">
        <v>19</v>
      </c>
      <c r="G126" s="1">
        <v>4.1599599999999999E-3</v>
      </c>
      <c r="H126" s="1">
        <v>2.75E-2</v>
      </c>
      <c r="I126" s="1">
        <v>0.67439199999999999</v>
      </c>
      <c r="J126" s="1">
        <v>0.74250000000000005</v>
      </c>
      <c r="K126" s="1">
        <v>1.4999999999999999E-2</v>
      </c>
      <c r="L126" s="1">
        <v>6.7659700000000003E-2</v>
      </c>
      <c r="M126" s="1" t="s">
        <v>20</v>
      </c>
      <c r="N126" s="1" t="s">
        <v>20</v>
      </c>
      <c r="O126" s="1" t="s">
        <v>20</v>
      </c>
      <c r="P126" s="1">
        <v>4.1515600000000002E-4</v>
      </c>
      <c r="Q126" s="2">
        <v>8.4999999999999998E-25</v>
      </c>
      <c r="R126" s="1">
        <v>100.4050766</v>
      </c>
    </row>
    <row r="127" spans="1:18" ht="13.9" x14ac:dyDescent="0.3">
      <c r="A127" s="1" t="s">
        <v>255</v>
      </c>
      <c r="B127" s="1" t="s">
        <v>256</v>
      </c>
      <c r="C127" s="1">
        <v>19</v>
      </c>
      <c r="D127" s="1">
        <v>19379549</v>
      </c>
      <c r="E127" s="1" t="s">
        <v>23</v>
      </c>
      <c r="F127" s="1" t="s">
        <v>24</v>
      </c>
      <c r="G127" s="1">
        <v>1.7049999999999999E-2</v>
      </c>
      <c r="H127" s="1">
        <v>3.1E-2</v>
      </c>
      <c r="I127" s="1">
        <v>7.4761999999999995E-2</v>
      </c>
      <c r="J127" s="1">
        <v>6.3969999999999999E-2</v>
      </c>
      <c r="K127" s="1">
        <v>2.69E-2</v>
      </c>
      <c r="L127" s="1">
        <v>0.24929999999999999</v>
      </c>
      <c r="M127" s="1" t="s">
        <v>20</v>
      </c>
      <c r="N127" s="1" t="s">
        <v>20</v>
      </c>
      <c r="O127" s="1" t="s">
        <v>20</v>
      </c>
      <c r="P127" s="1">
        <v>7.3903900000000004E-4</v>
      </c>
      <c r="Q127" s="2">
        <v>1.8E-119</v>
      </c>
      <c r="R127" s="1">
        <v>532.24801709999997</v>
      </c>
    </row>
    <row r="128" spans="1:18" ht="13.9" x14ac:dyDescent="0.3">
      <c r="A128" s="1" t="s">
        <v>257</v>
      </c>
      <c r="B128" s="1" t="s">
        <v>258</v>
      </c>
      <c r="C128" s="1">
        <v>1</v>
      </c>
      <c r="D128" s="1">
        <v>109822166</v>
      </c>
      <c r="E128" s="1" t="s">
        <v>19</v>
      </c>
      <c r="F128" s="1" t="s">
        <v>18</v>
      </c>
      <c r="G128" s="1">
        <v>2.5444600000000001E-3</v>
      </c>
      <c r="H128" s="1">
        <v>-7.7999999999999996E-3</v>
      </c>
      <c r="I128" s="1">
        <v>0.771949</v>
      </c>
      <c r="J128" s="1">
        <v>0.78100000000000003</v>
      </c>
      <c r="K128" s="1">
        <v>1.5900000000000001E-2</v>
      </c>
      <c r="L128" s="1">
        <v>0.62470099999999995</v>
      </c>
      <c r="M128" s="1" t="s">
        <v>20</v>
      </c>
      <c r="N128" s="1" t="s">
        <v>20</v>
      </c>
      <c r="O128" s="1" t="s">
        <v>20</v>
      </c>
      <c r="P128" s="1">
        <v>4.6156099999999998E-4</v>
      </c>
      <c r="Q128" s="2">
        <v>1.7999999999999999E-8</v>
      </c>
      <c r="R128" s="1">
        <v>30.390164070000001</v>
      </c>
    </row>
    <row r="129" spans="1:18" ht="13.9" x14ac:dyDescent="0.3">
      <c r="A129" s="1" t="s">
        <v>259</v>
      </c>
      <c r="B129" s="1" t="s">
        <v>260</v>
      </c>
      <c r="C129" s="1">
        <v>20</v>
      </c>
      <c r="D129" s="1">
        <v>14672177</v>
      </c>
      <c r="E129" s="1" t="s">
        <v>24</v>
      </c>
      <c r="F129" s="1" t="s">
        <v>23</v>
      </c>
      <c r="G129" s="1">
        <v>3.0597900000000002E-3</v>
      </c>
      <c r="H129" s="1">
        <v>-1.1000000000000001E-3</v>
      </c>
      <c r="I129" s="1">
        <v>0.32128499999999999</v>
      </c>
      <c r="J129" s="1">
        <v>0.29249999999999998</v>
      </c>
      <c r="K129" s="1">
        <v>1.44E-2</v>
      </c>
      <c r="L129" s="1">
        <v>0.93930000000000002</v>
      </c>
      <c r="M129" s="1" t="s">
        <v>20</v>
      </c>
      <c r="N129" s="1" t="s">
        <v>20</v>
      </c>
      <c r="O129" s="1" t="s">
        <v>20</v>
      </c>
      <c r="P129" s="1">
        <v>4.16659E-4</v>
      </c>
      <c r="Q129" s="2">
        <v>4.3999999999999999E-13</v>
      </c>
      <c r="R129" s="1">
        <v>53.928918070000002</v>
      </c>
    </row>
    <row r="130" spans="1:18" ht="13.9" x14ac:dyDescent="0.3">
      <c r="A130" s="1" t="s">
        <v>261</v>
      </c>
      <c r="B130" s="1" t="s">
        <v>262</v>
      </c>
      <c r="C130" s="1">
        <v>17</v>
      </c>
      <c r="D130" s="1">
        <v>65892343</v>
      </c>
      <c r="E130" s="1" t="s">
        <v>23</v>
      </c>
      <c r="F130" s="1" t="s">
        <v>18</v>
      </c>
      <c r="G130" s="1">
        <v>4.4825100000000003E-3</v>
      </c>
      <c r="H130" s="1">
        <v>3.2500000000000001E-2</v>
      </c>
      <c r="I130" s="1">
        <v>0.162602</v>
      </c>
      <c r="J130" s="1">
        <v>0.21809999999999999</v>
      </c>
      <c r="K130" s="1">
        <v>1.5900000000000001E-2</v>
      </c>
      <c r="L130" s="1">
        <v>4.1240100000000002E-2</v>
      </c>
      <c r="M130" s="1" t="s">
        <v>20</v>
      </c>
      <c r="N130" s="1" t="s">
        <v>20</v>
      </c>
      <c r="O130" s="1" t="s">
        <v>20</v>
      </c>
      <c r="P130" s="1">
        <v>5.2986899999999998E-4</v>
      </c>
      <c r="Q130" s="2">
        <v>3.6999999999999997E-17</v>
      </c>
      <c r="R130" s="1">
        <v>71.565796719999994</v>
      </c>
    </row>
    <row r="131" spans="1:18" ht="13.9" x14ac:dyDescent="0.3">
      <c r="A131" s="1" t="s">
        <v>263</v>
      </c>
      <c r="B131" s="1" t="s">
        <v>264</v>
      </c>
      <c r="C131" s="1">
        <v>20</v>
      </c>
      <c r="D131" s="1">
        <v>25434667</v>
      </c>
      <c r="E131" s="1" t="s">
        <v>18</v>
      </c>
      <c r="F131" s="1" t="s">
        <v>19</v>
      </c>
      <c r="G131" s="1">
        <v>2.5874700000000001E-3</v>
      </c>
      <c r="H131" s="1">
        <v>-2.86E-2</v>
      </c>
      <c r="I131" s="1">
        <v>0.44037700000000002</v>
      </c>
      <c r="J131" s="1">
        <v>0.45400000000000001</v>
      </c>
      <c r="K131" s="1">
        <v>1.32E-2</v>
      </c>
      <c r="L131" s="1">
        <v>3.0049699999999999E-2</v>
      </c>
      <c r="M131" s="1" t="s">
        <v>20</v>
      </c>
      <c r="N131" s="1" t="s">
        <v>20</v>
      </c>
      <c r="O131" s="1" t="s">
        <v>20</v>
      </c>
      <c r="P131" s="1">
        <v>3.9184400000000002E-4</v>
      </c>
      <c r="Q131" s="2">
        <v>1.7999999999999999E-11</v>
      </c>
      <c r="R131" s="1">
        <v>43.603790459999999</v>
      </c>
    </row>
    <row r="132" spans="1:18" ht="13.9" x14ac:dyDescent="0.3">
      <c r="A132" s="1" t="s">
        <v>265</v>
      </c>
      <c r="B132" s="1" t="s">
        <v>266</v>
      </c>
      <c r="C132" s="1">
        <v>1</v>
      </c>
      <c r="D132" s="1">
        <v>161619361</v>
      </c>
      <c r="E132" s="1" t="s">
        <v>18</v>
      </c>
      <c r="F132" s="1" t="s">
        <v>19</v>
      </c>
      <c r="G132" s="1">
        <v>6.9856400000000004E-3</v>
      </c>
      <c r="H132" s="1">
        <v>2.2200000000000001E-2</v>
      </c>
      <c r="I132" s="1">
        <v>8.4789000000000003E-2</v>
      </c>
      <c r="J132" s="1">
        <v>8.2830000000000001E-2</v>
      </c>
      <c r="K132" s="1">
        <v>2.4400000000000002E-2</v>
      </c>
      <c r="L132" s="1">
        <v>0.36109999999999998</v>
      </c>
      <c r="M132" s="1" t="b">
        <v>1</v>
      </c>
      <c r="N132" s="1" t="s">
        <v>265</v>
      </c>
      <c r="O132" s="1" t="s">
        <v>267</v>
      </c>
      <c r="P132" s="1">
        <v>7.0611700000000003E-4</v>
      </c>
      <c r="Q132" s="2">
        <v>1.3E-22</v>
      </c>
      <c r="R132" s="1">
        <v>97.872136040000001</v>
      </c>
    </row>
    <row r="133" spans="1:18" ht="13.9" x14ac:dyDescent="0.3">
      <c r="A133" s="1" t="s">
        <v>270</v>
      </c>
      <c r="B133" s="1" t="s">
        <v>271</v>
      </c>
      <c r="C133" s="1">
        <v>6</v>
      </c>
      <c r="D133" s="1">
        <v>53957588</v>
      </c>
      <c r="E133" s="1" t="s">
        <v>24</v>
      </c>
      <c r="F133" s="1" t="s">
        <v>23</v>
      </c>
      <c r="G133" s="1">
        <v>-3.1738000000000001E-3</v>
      </c>
      <c r="H133" s="1">
        <v>1.2999999999999999E-3</v>
      </c>
      <c r="I133" s="1">
        <v>0.69468799999999997</v>
      </c>
      <c r="J133" s="1">
        <v>0.7117</v>
      </c>
      <c r="K133" s="1">
        <v>1.4500000000000001E-2</v>
      </c>
      <c r="L133" s="1">
        <v>0.92600000000000005</v>
      </c>
      <c r="M133" s="1" t="s">
        <v>20</v>
      </c>
      <c r="N133" s="1" t="s">
        <v>20</v>
      </c>
      <c r="O133" s="1" t="s">
        <v>20</v>
      </c>
      <c r="P133" s="1">
        <v>4.2495800000000002E-4</v>
      </c>
      <c r="Q133" s="2">
        <v>2.6E-13</v>
      </c>
      <c r="R133" s="1">
        <v>55.778533619999997</v>
      </c>
    </row>
    <row r="134" spans="1:18" ht="13.9" x14ac:dyDescent="0.3">
      <c r="A134" s="1" t="s">
        <v>272</v>
      </c>
      <c r="B134" s="1" t="s">
        <v>17</v>
      </c>
      <c r="C134" s="1">
        <v>11</v>
      </c>
      <c r="D134" s="1">
        <v>69283303</v>
      </c>
      <c r="E134" s="1" t="s">
        <v>18</v>
      </c>
      <c r="F134" s="1" t="s">
        <v>23</v>
      </c>
      <c r="G134" s="1">
        <v>2.3226100000000001E-3</v>
      </c>
      <c r="H134" s="1">
        <v>-1.3299999999999999E-2</v>
      </c>
      <c r="I134" s="1">
        <v>0.58330400000000004</v>
      </c>
      <c r="J134" s="1">
        <v>0.59409999999999996</v>
      </c>
      <c r="K134" s="1">
        <v>1.34E-2</v>
      </c>
      <c r="L134" s="1">
        <v>0.31950000000000001</v>
      </c>
      <c r="M134" s="1" t="s">
        <v>20</v>
      </c>
      <c r="N134" s="1" t="s">
        <v>20</v>
      </c>
      <c r="O134" s="1" t="s">
        <v>20</v>
      </c>
      <c r="P134" s="1">
        <v>3.9377999999999999E-4</v>
      </c>
      <c r="Q134" s="2">
        <v>2.1000000000000002E-9</v>
      </c>
      <c r="R134" s="1">
        <v>34.789266640000001</v>
      </c>
    </row>
    <row r="135" spans="1:18" ht="13.9" x14ac:dyDescent="0.3">
      <c r="A135" s="1" t="s">
        <v>273</v>
      </c>
      <c r="B135" s="1" t="s">
        <v>17</v>
      </c>
      <c r="C135" s="1">
        <v>3</v>
      </c>
      <c r="D135" s="1">
        <v>135926622</v>
      </c>
      <c r="E135" s="1" t="s">
        <v>23</v>
      </c>
      <c r="F135" s="1" t="s">
        <v>18</v>
      </c>
      <c r="G135" s="1">
        <v>5.3996699999999996E-3</v>
      </c>
      <c r="H135" s="1">
        <v>-1.4500000000000001E-2</v>
      </c>
      <c r="I135" s="1">
        <v>0.77309000000000005</v>
      </c>
      <c r="J135" s="1">
        <v>0.85089999999999999</v>
      </c>
      <c r="K135" s="1">
        <v>1.8499999999999999E-2</v>
      </c>
      <c r="L135" s="1">
        <v>0.43080000000000002</v>
      </c>
      <c r="M135" s="1" t="s">
        <v>20</v>
      </c>
      <c r="N135" s="1" t="s">
        <v>20</v>
      </c>
      <c r="O135" s="1" t="s">
        <v>20</v>
      </c>
      <c r="P135" s="1">
        <v>4.6341900000000002E-4</v>
      </c>
      <c r="Q135" s="2">
        <v>1.3999999999999999E-31</v>
      </c>
      <c r="R135" s="1">
        <v>135.76466930000001</v>
      </c>
    </row>
    <row r="136" spans="1:18" ht="13.9" x14ac:dyDescent="0.3">
      <c r="A136" s="1" t="s">
        <v>274</v>
      </c>
      <c r="B136" s="1" t="s">
        <v>275</v>
      </c>
      <c r="C136" s="1">
        <v>8</v>
      </c>
      <c r="D136" s="1">
        <v>21937667</v>
      </c>
      <c r="E136" s="1" t="s">
        <v>24</v>
      </c>
      <c r="F136" s="1" t="s">
        <v>23</v>
      </c>
      <c r="G136" s="1">
        <v>-4.1738399999999998E-3</v>
      </c>
      <c r="H136" s="1">
        <v>7.4999999999999997E-3</v>
      </c>
      <c r="I136" s="1">
        <v>0.84831900000000005</v>
      </c>
      <c r="J136" s="1">
        <v>0.8125</v>
      </c>
      <c r="K136" s="1">
        <v>1.6899999999999998E-2</v>
      </c>
      <c r="L136" s="1">
        <v>0.65559999999999996</v>
      </c>
      <c r="M136" s="1" t="s">
        <v>20</v>
      </c>
      <c r="N136" s="1" t="s">
        <v>20</v>
      </c>
      <c r="O136" s="1" t="s">
        <v>20</v>
      </c>
      <c r="P136" s="1">
        <v>5.4128599999999998E-4</v>
      </c>
      <c r="Q136" s="2">
        <v>5E-15</v>
      </c>
      <c r="R136" s="1">
        <v>59.459055280000001</v>
      </c>
    </row>
    <row r="137" spans="1:18" ht="13.9" x14ac:dyDescent="0.3">
      <c r="A137" s="1" t="s">
        <v>276</v>
      </c>
      <c r="B137" s="1" t="s">
        <v>277</v>
      </c>
      <c r="C137" s="1">
        <v>1</v>
      </c>
      <c r="D137" s="1">
        <v>150981225</v>
      </c>
      <c r="E137" s="1" t="s">
        <v>19</v>
      </c>
      <c r="F137" s="1" t="s">
        <v>24</v>
      </c>
      <c r="G137" s="1">
        <v>-1.5070800000000001E-2</v>
      </c>
      <c r="H137" s="1">
        <v>3.6999999999999998E-2</v>
      </c>
      <c r="I137" s="1">
        <v>1.5521999999999999E-2</v>
      </c>
      <c r="J137" s="1">
        <v>7.1009999999999997E-3</v>
      </c>
      <c r="K137" s="1">
        <v>7.8E-2</v>
      </c>
      <c r="L137" s="1">
        <v>0.63480000000000003</v>
      </c>
      <c r="M137" s="1" t="s">
        <v>20</v>
      </c>
      <c r="N137" s="1" t="s">
        <v>20</v>
      </c>
      <c r="O137" s="1" t="s">
        <v>20</v>
      </c>
      <c r="P137" s="1">
        <v>1.5858999999999999E-3</v>
      </c>
      <c r="Q137" s="2">
        <v>1.4E-21</v>
      </c>
      <c r="R137" s="1">
        <v>90.306916720000004</v>
      </c>
    </row>
    <row r="138" spans="1:18" ht="13.9" x14ac:dyDescent="0.3">
      <c r="A138" s="1" t="s">
        <v>278</v>
      </c>
      <c r="B138" s="1" t="s">
        <v>17</v>
      </c>
      <c r="C138" s="1">
        <v>3</v>
      </c>
      <c r="D138" s="1">
        <v>170673971</v>
      </c>
      <c r="E138" s="1" t="s">
        <v>23</v>
      </c>
      <c r="F138" s="1" t="s">
        <v>24</v>
      </c>
      <c r="G138" s="1">
        <v>3.58705E-3</v>
      </c>
      <c r="H138" s="1">
        <v>-2.1000000000000001E-2</v>
      </c>
      <c r="I138" s="1">
        <v>9.8149E-2</v>
      </c>
      <c r="J138" s="1">
        <v>9.9110000000000004E-2</v>
      </c>
      <c r="K138" s="1">
        <v>2.1899999999999999E-2</v>
      </c>
      <c r="L138" s="1">
        <v>0.33729999999999999</v>
      </c>
      <c r="M138" s="1" t="s">
        <v>20</v>
      </c>
      <c r="N138" s="1" t="s">
        <v>20</v>
      </c>
      <c r="O138" s="1" t="s">
        <v>20</v>
      </c>
      <c r="P138" s="1">
        <v>6.5389799999999998E-4</v>
      </c>
      <c r="Q138" s="2">
        <v>2.4999999999999999E-8</v>
      </c>
      <c r="R138" s="1">
        <v>30.092262569999999</v>
      </c>
    </row>
    <row r="139" spans="1:18" ht="13.9" x14ac:dyDescent="0.3">
      <c r="A139" s="1" t="s">
        <v>281</v>
      </c>
      <c r="B139" s="1" t="s">
        <v>282</v>
      </c>
      <c r="C139" s="1">
        <v>3</v>
      </c>
      <c r="D139" s="1">
        <v>156797941</v>
      </c>
      <c r="E139" s="1" t="s">
        <v>24</v>
      </c>
      <c r="F139" s="1" t="s">
        <v>23</v>
      </c>
      <c r="G139" s="1">
        <v>3.1707900000000002E-3</v>
      </c>
      <c r="H139" s="1">
        <v>1.2999999999999999E-2</v>
      </c>
      <c r="I139" s="1">
        <v>0.39580700000000002</v>
      </c>
      <c r="J139" s="1">
        <v>0.31330000000000002</v>
      </c>
      <c r="K139" s="1">
        <v>1.4200000000000001E-2</v>
      </c>
      <c r="L139" s="1">
        <v>0.35930000000000001</v>
      </c>
      <c r="M139" s="1" t="s">
        <v>20</v>
      </c>
      <c r="N139" s="1" t="s">
        <v>20</v>
      </c>
      <c r="O139" s="1" t="s">
        <v>20</v>
      </c>
      <c r="P139" s="1">
        <v>3.98229E-4</v>
      </c>
      <c r="Q139" s="2">
        <v>1.4000000000000001E-15</v>
      </c>
      <c r="R139" s="1">
        <v>63.397070960000001</v>
      </c>
    </row>
    <row r="140" spans="1:18" ht="13.9" x14ac:dyDescent="0.3">
      <c r="A140" s="1" t="s">
        <v>283</v>
      </c>
      <c r="B140" s="1" t="s">
        <v>284</v>
      </c>
      <c r="C140" s="1">
        <v>3</v>
      </c>
      <c r="D140" s="1">
        <v>124927205</v>
      </c>
      <c r="E140" s="1" t="s">
        <v>19</v>
      </c>
      <c r="F140" s="1" t="s">
        <v>18</v>
      </c>
      <c r="G140" s="1">
        <v>2.75413E-3</v>
      </c>
      <c r="H140" s="1">
        <v>1.35E-2</v>
      </c>
      <c r="I140" s="1">
        <v>0.40718300000000002</v>
      </c>
      <c r="J140" s="1">
        <v>0.33300000000000002</v>
      </c>
      <c r="K140" s="1">
        <v>1.3899999999999999E-2</v>
      </c>
      <c r="L140" s="1">
        <v>0.33339999999999997</v>
      </c>
      <c r="M140" s="1" t="s">
        <v>20</v>
      </c>
      <c r="N140" s="1" t="s">
        <v>20</v>
      </c>
      <c r="O140" s="1" t="s">
        <v>20</v>
      </c>
      <c r="P140" s="1">
        <v>3.9540099999999998E-4</v>
      </c>
      <c r="Q140" s="2">
        <v>2.0999999999999999E-12</v>
      </c>
      <c r="R140" s="1">
        <v>48.51693367</v>
      </c>
    </row>
    <row r="141" spans="1:18" ht="13.9" x14ac:dyDescent="0.3">
      <c r="A141" s="1" t="s">
        <v>285</v>
      </c>
      <c r="B141" s="1" t="s">
        <v>286</v>
      </c>
      <c r="C141" s="1">
        <v>5</v>
      </c>
      <c r="D141" s="1">
        <v>72416284</v>
      </c>
      <c r="E141" s="1" t="s">
        <v>18</v>
      </c>
      <c r="F141" s="1" t="s">
        <v>19</v>
      </c>
      <c r="G141" s="1">
        <v>-2.5465800000000001E-3</v>
      </c>
      <c r="H141" s="1">
        <v>2.5999999999999999E-3</v>
      </c>
      <c r="I141" s="1">
        <v>0.370226</v>
      </c>
      <c r="J141" s="1">
        <v>0.43690000000000001</v>
      </c>
      <c r="K141" s="1">
        <v>1.34E-2</v>
      </c>
      <c r="L141" s="1">
        <v>0.84389999999999998</v>
      </c>
      <c r="M141" s="1" t="s">
        <v>20</v>
      </c>
      <c r="N141" s="1" t="s">
        <v>20</v>
      </c>
      <c r="O141" s="1" t="s">
        <v>20</v>
      </c>
      <c r="P141" s="1">
        <v>4.0729200000000002E-4</v>
      </c>
      <c r="Q141" s="2">
        <v>3.1999999999999998E-10</v>
      </c>
      <c r="R141" s="1">
        <v>39.093350049999998</v>
      </c>
    </row>
    <row r="142" spans="1:18" ht="13.9" x14ac:dyDescent="0.3">
      <c r="A142" s="1" t="s">
        <v>287</v>
      </c>
      <c r="B142" s="1" t="s">
        <v>17</v>
      </c>
      <c r="C142" s="1">
        <v>5</v>
      </c>
      <c r="D142" s="1">
        <v>172179584</v>
      </c>
      <c r="E142" s="1" t="s">
        <v>18</v>
      </c>
      <c r="F142" s="1" t="s">
        <v>19</v>
      </c>
      <c r="G142" s="1">
        <v>2.5548699999999999E-3</v>
      </c>
      <c r="H142" s="1">
        <v>4.0000000000000001E-3</v>
      </c>
      <c r="I142" s="1">
        <v>0.77850799999999998</v>
      </c>
      <c r="J142" s="1">
        <v>0.81810000000000005</v>
      </c>
      <c r="K142" s="1">
        <v>1.7000000000000001E-2</v>
      </c>
      <c r="L142" s="1">
        <v>0.81210000000000004</v>
      </c>
      <c r="M142" s="1" t="s">
        <v>20</v>
      </c>
      <c r="N142" s="1" t="s">
        <v>20</v>
      </c>
      <c r="O142" s="1" t="s">
        <v>20</v>
      </c>
      <c r="P142" s="1">
        <v>4.7000999999999998E-4</v>
      </c>
      <c r="Q142" s="2">
        <v>4.3999999999999997E-8</v>
      </c>
      <c r="R142" s="1">
        <v>29.547682049999999</v>
      </c>
    </row>
    <row r="143" spans="1:18" ht="13.9" x14ac:dyDescent="0.3">
      <c r="A143" s="1" t="s">
        <v>288</v>
      </c>
      <c r="B143" s="1" t="s">
        <v>289</v>
      </c>
      <c r="C143" s="1">
        <v>8</v>
      </c>
      <c r="D143" s="1">
        <v>10591529</v>
      </c>
      <c r="E143" s="1" t="s">
        <v>19</v>
      </c>
      <c r="F143" s="1" t="s">
        <v>18</v>
      </c>
      <c r="G143" s="1">
        <v>-2.6150800000000001E-3</v>
      </c>
      <c r="H143" s="1">
        <v>-6.1999999999999998E-3</v>
      </c>
      <c r="I143" s="1">
        <v>0.25287500000000002</v>
      </c>
      <c r="J143" s="1">
        <v>0.2298</v>
      </c>
      <c r="K143" s="1">
        <v>1.5699999999999999E-2</v>
      </c>
      <c r="L143" s="1">
        <v>0.69369999999999998</v>
      </c>
      <c r="M143" s="1" t="s">
        <v>20</v>
      </c>
      <c r="N143" s="1" t="s">
        <v>20</v>
      </c>
      <c r="O143" s="1" t="s">
        <v>20</v>
      </c>
      <c r="P143" s="1">
        <v>4.4739500000000001E-4</v>
      </c>
      <c r="Q143" s="2">
        <v>1.9000000000000001E-9</v>
      </c>
      <c r="R143" s="1">
        <v>34.165494119999998</v>
      </c>
    </row>
    <row r="144" spans="1:18" ht="13.9" x14ac:dyDescent="0.3">
      <c r="A144" s="1" t="s">
        <v>290</v>
      </c>
      <c r="B144" s="1" t="s">
        <v>291</v>
      </c>
      <c r="C144" s="1">
        <v>9</v>
      </c>
      <c r="D144" s="1">
        <v>95892726</v>
      </c>
      <c r="E144" s="1" t="s">
        <v>24</v>
      </c>
      <c r="F144" s="1" t="s">
        <v>23</v>
      </c>
      <c r="G144" s="1">
        <v>-3.8129000000000001E-3</v>
      </c>
      <c r="H144" s="1">
        <v>3.0000000000000001E-3</v>
      </c>
      <c r="I144" s="1">
        <v>0.25505800000000001</v>
      </c>
      <c r="J144" s="1">
        <v>0.19220000000000001</v>
      </c>
      <c r="K144" s="1">
        <v>1.67E-2</v>
      </c>
      <c r="L144" s="1">
        <v>0.85709999999999997</v>
      </c>
      <c r="M144" s="1" t="s">
        <v>20</v>
      </c>
      <c r="N144" s="1" t="s">
        <v>20</v>
      </c>
      <c r="O144" s="1" t="s">
        <v>20</v>
      </c>
      <c r="P144" s="1">
        <v>4.4906999999999998E-4</v>
      </c>
      <c r="Q144" s="2">
        <v>9.2999999999999998E-18</v>
      </c>
      <c r="R144" s="1">
        <v>72.091281289999998</v>
      </c>
    </row>
    <row r="145" spans="1:18" ht="13.9" x14ac:dyDescent="0.3">
      <c r="A145" s="1" t="s">
        <v>292</v>
      </c>
      <c r="B145" s="1" t="s">
        <v>293</v>
      </c>
      <c r="C145" s="1">
        <v>9</v>
      </c>
      <c r="D145" s="1">
        <v>132566666</v>
      </c>
      <c r="E145" s="1" t="s">
        <v>19</v>
      </c>
      <c r="F145" s="1" t="s">
        <v>18</v>
      </c>
      <c r="G145" s="1">
        <v>-5.4113900000000003E-3</v>
      </c>
      <c r="H145" s="1">
        <v>-2.6700000000000002E-2</v>
      </c>
      <c r="I145" s="1">
        <v>9.4700000000000006E-2</v>
      </c>
      <c r="J145" s="1">
        <v>6.13E-2</v>
      </c>
      <c r="K145" s="1">
        <v>2.7699999999999999E-2</v>
      </c>
      <c r="L145" s="1">
        <v>0.33489999999999998</v>
      </c>
      <c r="M145" s="1" t="s">
        <v>20</v>
      </c>
      <c r="N145" s="1" t="s">
        <v>20</v>
      </c>
      <c r="O145" s="1" t="s">
        <v>20</v>
      </c>
      <c r="P145" s="1">
        <v>6.6737999999999997E-4</v>
      </c>
      <c r="Q145" s="2">
        <v>9.6000000000000002E-16</v>
      </c>
      <c r="R145" s="1">
        <v>65.746296549999997</v>
      </c>
    </row>
    <row r="146" spans="1:18" ht="13.9" x14ac:dyDescent="0.3">
      <c r="A146" s="1" t="s">
        <v>294</v>
      </c>
      <c r="B146" s="1" t="s">
        <v>295</v>
      </c>
      <c r="C146" s="1">
        <v>11</v>
      </c>
      <c r="D146" s="1">
        <v>93870338</v>
      </c>
      <c r="E146" s="1" t="s">
        <v>23</v>
      </c>
      <c r="F146" s="1" t="s">
        <v>24</v>
      </c>
      <c r="G146" s="1">
        <v>-1.16997E-2</v>
      </c>
      <c r="H146" s="1">
        <v>1.3299999999999999E-2</v>
      </c>
      <c r="I146" s="1">
        <v>0.116603</v>
      </c>
      <c r="J146" s="1">
        <v>0.1353</v>
      </c>
      <c r="K146" s="1">
        <v>1.9199999999999998E-2</v>
      </c>
      <c r="L146" s="1">
        <v>0.48959999999999998</v>
      </c>
      <c r="M146" s="1" t="s">
        <v>20</v>
      </c>
      <c r="N146" s="1" t="s">
        <v>20</v>
      </c>
      <c r="O146" s="1" t="s">
        <v>20</v>
      </c>
      <c r="P146" s="1">
        <v>6.0626899999999999E-4</v>
      </c>
      <c r="Q146" s="2">
        <v>1.8000000000000001E-83</v>
      </c>
      <c r="R146" s="1">
        <v>372.40776440000002</v>
      </c>
    </row>
    <row r="147" spans="1:18" ht="13.9" x14ac:dyDescent="0.3">
      <c r="A147" s="1" t="s">
        <v>296</v>
      </c>
      <c r="B147" s="1" t="s">
        <v>17</v>
      </c>
      <c r="C147" s="1">
        <v>4</v>
      </c>
      <c r="D147" s="1">
        <v>88206154</v>
      </c>
      <c r="E147" s="1" t="s">
        <v>24</v>
      </c>
      <c r="F147" s="1" t="s">
        <v>23</v>
      </c>
      <c r="G147" s="1">
        <v>-8.8996700000000002E-3</v>
      </c>
      <c r="H147" s="1">
        <v>2.5000000000000001E-3</v>
      </c>
      <c r="I147" s="1">
        <v>0.31835799999999997</v>
      </c>
      <c r="J147" s="1">
        <v>0.22650000000000001</v>
      </c>
      <c r="K147" s="1">
        <v>1.5699999999999999E-2</v>
      </c>
      <c r="L147" s="1">
        <v>0.87139999999999995</v>
      </c>
      <c r="M147" s="1" t="b">
        <v>1</v>
      </c>
      <c r="N147" s="1" t="s">
        <v>296</v>
      </c>
      <c r="O147" s="1" t="s">
        <v>297</v>
      </c>
      <c r="P147" s="1">
        <v>4.2711000000000002E-4</v>
      </c>
      <c r="Q147" s="2">
        <v>9.7999999999999995E-97</v>
      </c>
      <c r="R147" s="1">
        <v>434.1785132</v>
      </c>
    </row>
    <row r="148" spans="1:18" ht="13.9" x14ac:dyDescent="0.3">
      <c r="A148" s="1" t="s">
        <v>298</v>
      </c>
      <c r="B148" s="1" t="s">
        <v>299</v>
      </c>
      <c r="C148" s="1">
        <v>15</v>
      </c>
      <c r="D148" s="1">
        <v>79064667</v>
      </c>
      <c r="E148" s="1" t="s">
        <v>18</v>
      </c>
      <c r="F148" s="1" t="s">
        <v>19</v>
      </c>
      <c r="G148" s="1">
        <v>-2.7439600000000001E-3</v>
      </c>
      <c r="H148" s="1">
        <v>2.93E-2</v>
      </c>
      <c r="I148" s="1">
        <v>0.42697099999999999</v>
      </c>
      <c r="J148" s="1">
        <v>0.3281</v>
      </c>
      <c r="K148" s="1">
        <v>1.4E-2</v>
      </c>
      <c r="L148" s="1">
        <v>3.6310299999999997E-2</v>
      </c>
      <c r="M148" s="1" t="s">
        <v>20</v>
      </c>
      <c r="N148" s="1" t="s">
        <v>20</v>
      </c>
      <c r="O148" s="1" t="s">
        <v>20</v>
      </c>
      <c r="P148" s="1">
        <v>3.9450899999999997E-4</v>
      </c>
      <c r="Q148" s="2">
        <v>2.2999999999999999E-12</v>
      </c>
      <c r="R148" s="1">
        <v>48.377310649999998</v>
      </c>
    </row>
    <row r="149" spans="1:18" ht="13.9" x14ac:dyDescent="0.3">
      <c r="A149" s="1" t="s">
        <v>300</v>
      </c>
      <c r="B149" s="1" t="s">
        <v>301</v>
      </c>
      <c r="C149" s="1">
        <v>18</v>
      </c>
      <c r="D149" s="1">
        <v>21120035</v>
      </c>
      <c r="E149" s="1" t="s">
        <v>24</v>
      </c>
      <c r="F149" s="1" t="s">
        <v>23</v>
      </c>
      <c r="G149" s="1">
        <v>-2.1866199999999998E-3</v>
      </c>
      <c r="H149" s="1">
        <v>-1.6999999999999999E-3</v>
      </c>
      <c r="I149" s="1">
        <v>0.49078899999999998</v>
      </c>
      <c r="J149" s="1">
        <v>0.49509999999999998</v>
      </c>
      <c r="K149" s="1">
        <v>1.32E-2</v>
      </c>
      <c r="L149" s="1">
        <v>0.89939999999999998</v>
      </c>
      <c r="M149" s="1" t="s">
        <v>20</v>
      </c>
      <c r="N149" s="1" t="s">
        <v>20</v>
      </c>
      <c r="O149" s="1" t="s">
        <v>20</v>
      </c>
      <c r="P149" s="1">
        <v>3.8989500000000002E-4</v>
      </c>
      <c r="Q149" s="2">
        <v>1.0999999999999999E-8</v>
      </c>
      <c r="R149" s="1">
        <v>31.45221969</v>
      </c>
    </row>
    <row r="150" spans="1:18" ht="13.9" x14ac:dyDescent="0.3">
      <c r="A150" s="1" t="s">
        <v>302</v>
      </c>
      <c r="B150" s="1" t="s">
        <v>303</v>
      </c>
      <c r="C150" s="1">
        <v>19</v>
      </c>
      <c r="D150" s="1">
        <v>33887160</v>
      </c>
      <c r="E150" s="1" t="s">
        <v>24</v>
      </c>
      <c r="F150" s="1" t="s">
        <v>19</v>
      </c>
      <c r="G150" s="1">
        <v>-3.7930099999999999E-3</v>
      </c>
      <c r="H150" s="1">
        <v>1.17E-2</v>
      </c>
      <c r="I150" s="1">
        <v>0.49710399999999999</v>
      </c>
      <c r="J150" s="1">
        <v>0.47510000000000002</v>
      </c>
      <c r="K150" s="1">
        <v>1.32E-2</v>
      </c>
      <c r="L150" s="1">
        <v>0.37359999999999999</v>
      </c>
      <c r="M150" s="1" t="s">
        <v>20</v>
      </c>
      <c r="N150" s="1" t="s">
        <v>20</v>
      </c>
      <c r="O150" s="1" t="s">
        <v>20</v>
      </c>
      <c r="P150" s="1">
        <v>3.8846600000000002E-4</v>
      </c>
      <c r="Q150" s="2">
        <v>2.7000000000000002E-22</v>
      </c>
      <c r="R150" s="1">
        <v>95.337102349999995</v>
      </c>
    </row>
    <row r="151" spans="1:18" ht="13.9" x14ac:dyDescent="0.3">
      <c r="A151" s="1" t="s">
        <v>304</v>
      </c>
      <c r="B151" s="1" t="s">
        <v>305</v>
      </c>
      <c r="C151" s="1">
        <v>2</v>
      </c>
      <c r="D151" s="1">
        <v>169834370</v>
      </c>
      <c r="E151" s="1" t="s">
        <v>19</v>
      </c>
      <c r="F151" s="1" t="s">
        <v>18</v>
      </c>
      <c r="G151" s="1">
        <v>8.9019000000000008E-3</v>
      </c>
      <c r="H151" s="2">
        <v>1E-4</v>
      </c>
      <c r="I151" s="1">
        <v>4.0003999999999998E-2</v>
      </c>
      <c r="J151" s="1">
        <v>9.4920000000000004E-2</v>
      </c>
      <c r="K151" s="1">
        <v>2.2499999999999999E-2</v>
      </c>
      <c r="L151" s="1">
        <v>0.99790000000000001</v>
      </c>
      <c r="M151" s="1" t="s">
        <v>20</v>
      </c>
      <c r="N151" s="1" t="s">
        <v>20</v>
      </c>
      <c r="O151" s="1" t="s">
        <v>20</v>
      </c>
      <c r="P151" s="1">
        <v>9.9908200000000009E-4</v>
      </c>
      <c r="Q151" s="2">
        <v>9.7999999999999999E-19</v>
      </c>
      <c r="R151" s="1">
        <v>79.389515860000003</v>
      </c>
    </row>
    <row r="152" spans="1:18" ht="13.9" x14ac:dyDescent="0.3">
      <c r="A152" s="1" t="s">
        <v>306</v>
      </c>
      <c r="B152" s="1" t="s">
        <v>307</v>
      </c>
      <c r="C152" s="1">
        <v>14</v>
      </c>
      <c r="D152" s="1">
        <v>50735947</v>
      </c>
      <c r="E152" s="1" t="s">
        <v>24</v>
      </c>
      <c r="F152" s="1" t="s">
        <v>23</v>
      </c>
      <c r="G152" s="1">
        <v>-1.4389900000000001E-2</v>
      </c>
      <c r="H152" s="1">
        <v>-6.2300000000000001E-2</v>
      </c>
      <c r="I152" s="1">
        <v>1.9772000000000001E-2</v>
      </c>
      <c r="J152" s="1">
        <v>1.162E-2</v>
      </c>
      <c r="K152" s="1">
        <v>6.2700000000000006E-2</v>
      </c>
      <c r="L152" s="1">
        <v>0.3206</v>
      </c>
      <c r="M152" s="1" t="s">
        <v>20</v>
      </c>
      <c r="N152" s="1" t="s">
        <v>20</v>
      </c>
      <c r="O152" s="1" t="s">
        <v>20</v>
      </c>
      <c r="P152" s="1">
        <v>1.39759E-3</v>
      </c>
      <c r="Q152" s="2">
        <v>3.2000000000000001E-25</v>
      </c>
      <c r="R152" s="1">
        <v>106.0122331</v>
      </c>
    </row>
    <row r="153" spans="1:18" ht="13.9" x14ac:dyDescent="0.3">
      <c r="A153" s="1" t="s">
        <v>308</v>
      </c>
      <c r="B153" s="1" t="s">
        <v>17</v>
      </c>
      <c r="C153" s="1">
        <v>5</v>
      </c>
      <c r="D153" s="1">
        <v>132444128</v>
      </c>
      <c r="E153" s="1" t="s">
        <v>19</v>
      </c>
      <c r="F153" s="1" t="s">
        <v>18</v>
      </c>
      <c r="G153" s="1">
        <v>-4.7213200000000002E-3</v>
      </c>
      <c r="H153" s="1">
        <v>-7.4700000000000003E-2</v>
      </c>
      <c r="I153" s="1">
        <v>9.2077000000000006E-2</v>
      </c>
      <c r="J153" s="1">
        <v>5.7590000000000002E-2</v>
      </c>
      <c r="K153" s="1">
        <v>2.8400000000000002E-2</v>
      </c>
      <c r="L153" s="1">
        <v>8.49806E-3</v>
      </c>
      <c r="M153" s="1" t="s">
        <v>20</v>
      </c>
      <c r="N153" s="1" t="s">
        <v>20</v>
      </c>
      <c r="O153" s="1" t="s">
        <v>20</v>
      </c>
      <c r="P153" s="1">
        <v>6.72388E-4</v>
      </c>
      <c r="Q153" s="2">
        <v>2.4999999999999999E-13</v>
      </c>
      <c r="R153" s="1">
        <v>49.304546170000002</v>
      </c>
    </row>
    <row r="154" spans="1:18" ht="13.9" x14ac:dyDescent="0.3">
      <c r="A154" s="1" t="s">
        <v>309</v>
      </c>
      <c r="B154" s="1" t="s">
        <v>310</v>
      </c>
      <c r="C154" s="1">
        <v>6</v>
      </c>
      <c r="D154" s="1">
        <v>127454893</v>
      </c>
      <c r="E154" s="1" t="s">
        <v>19</v>
      </c>
      <c r="F154" s="1" t="s">
        <v>18</v>
      </c>
      <c r="G154" s="1">
        <v>7.36953E-3</v>
      </c>
      <c r="H154" s="1">
        <v>2.3E-2</v>
      </c>
      <c r="I154" s="1">
        <v>4.9296E-2</v>
      </c>
      <c r="J154" s="1">
        <v>6.4479999999999996E-2</v>
      </c>
      <c r="K154" s="1">
        <v>2.7199999999999998E-2</v>
      </c>
      <c r="L154" s="1">
        <v>0.39779999999999999</v>
      </c>
      <c r="M154" s="1" t="s">
        <v>20</v>
      </c>
      <c r="N154" s="1" t="s">
        <v>20</v>
      </c>
      <c r="O154" s="1" t="s">
        <v>20</v>
      </c>
      <c r="P154" s="1">
        <v>9.1080000000000002E-4</v>
      </c>
      <c r="Q154" s="2">
        <v>7.6999999999999999E-16</v>
      </c>
      <c r="R154" s="1">
        <v>65.468673030000005</v>
      </c>
    </row>
    <row r="155" spans="1:18" ht="13.9" x14ac:dyDescent="0.3">
      <c r="A155" s="1" t="s">
        <v>311</v>
      </c>
      <c r="B155" s="1" t="s">
        <v>17</v>
      </c>
      <c r="C155" s="1">
        <v>12</v>
      </c>
      <c r="D155" s="1">
        <v>66376091</v>
      </c>
      <c r="E155" s="1" t="s">
        <v>24</v>
      </c>
      <c r="F155" s="1" t="s">
        <v>23</v>
      </c>
      <c r="G155" s="1">
        <v>2.19213E-3</v>
      </c>
      <c r="H155" s="1">
        <v>0.02</v>
      </c>
      <c r="I155" s="1">
        <v>0.51994200000000002</v>
      </c>
      <c r="J155" s="1">
        <v>0.4914</v>
      </c>
      <c r="K155" s="1">
        <v>1.32E-2</v>
      </c>
      <c r="L155" s="1">
        <v>0.13070000000000001</v>
      </c>
      <c r="M155" s="1" t="s">
        <v>20</v>
      </c>
      <c r="N155" s="1" t="s">
        <v>20</v>
      </c>
      <c r="O155" s="1" t="s">
        <v>20</v>
      </c>
      <c r="P155" s="1">
        <v>3.9208599999999999E-4</v>
      </c>
      <c r="Q155" s="2">
        <v>1.7E-8</v>
      </c>
      <c r="R155" s="1">
        <v>31.258630019999998</v>
      </c>
    </row>
    <row r="156" spans="1:18" ht="13.9" x14ac:dyDescent="0.3">
      <c r="A156" s="1" t="s">
        <v>312</v>
      </c>
      <c r="B156" s="1" t="s">
        <v>313</v>
      </c>
      <c r="C156" s="1">
        <v>3</v>
      </c>
      <c r="D156" s="1">
        <v>58491954</v>
      </c>
      <c r="E156" s="1" t="s">
        <v>23</v>
      </c>
      <c r="F156" s="1" t="s">
        <v>24</v>
      </c>
      <c r="G156" s="1">
        <v>2.51871E-3</v>
      </c>
      <c r="H156" s="1">
        <v>-3.9300000000000002E-2</v>
      </c>
      <c r="I156" s="1">
        <v>0.27705299999999999</v>
      </c>
      <c r="J156" s="1">
        <v>0.159</v>
      </c>
      <c r="K156" s="1">
        <v>1.8100000000000002E-2</v>
      </c>
      <c r="L156" s="1">
        <v>2.96101E-2</v>
      </c>
      <c r="M156" s="1" t="s">
        <v>20</v>
      </c>
      <c r="N156" s="1" t="s">
        <v>20</v>
      </c>
      <c r="O156" s="1" t="s">
        <v>20</v>
      </c>
      <c r="P156" s="1">
        <v>4.3407599999999998E-4</v>
      </c>
      <c r="Q156" s="2">
        <v>6.6999999999999996E-9</v>
      </c>
      <c r="R156" s="1">
        <v>33.668578760000003</v>
      </c>
    </row>
    <row r="157" spans="1:18" ht="13.9" x14ac:dyDescent="0.3">
      <c r="A157" s="1" t="s">
        <v>314</v>
      </c>
      <c r="B157" s="1" t="s">
        <v>315</v>
      </c>
      <c r="C157" s="1">
        <v>20</v>
      </c>
      <c r="D157" s="1">
        <v>60906055</v>
      </c>
      <c r="E157" s="1" t="s">
        <v>23</v>
      </c>
      <c r="F157" s="1" t="s">
        <v>24</v>
      </c>
      <c r="G157" s="1">
        <v>-2.63057E-3</v>
      </c>
      <c r="H157" s="1">
        <v>1.8800000000000001E-2</v>
      </c>
      <c r="I157" s="1">
        <v>0.64823299999999995</v>
      </c>
      <c r="J157" s="1">
        <v>0.6411</v>
      </c>
      <c r="K157" s="1">
        <v>1.37E-2</v>
      </c>
      <c r="L157" s="1">
        <v>0.1706</v>
      </c>
      <c r="M157" s="1" t="s">
        <v>20</v>
      </c>
      <c r="N157" s="1" t="s">
        <v>20</v>
      </c>
      <c r="O157" s="1" t="s">
        <v>20</v>
      </c>
      <c r="P157" s="1">
        <v>4.0805099999999999E-4</v>
      </c>
      <c r="Q157" s="2">
        <v>1.2999999999999999E-10</v>
      </c>
      <c r="R157" s="1">
        <v>41.559549660000002</v>
      </c>
    </row>
    <row r="158" spans="1:18" ht="13.9" x14ac:dyDescent="0.3">
      <c r="A158" s="1" t="s">
        <v>316</v>
      </c>
      <c r="B158" s="1" t="s">
        <v>317</v>
      </c>
      <c r="C158" s="1">
        <v>15</v>
      </c>
      <c r="D158" s="1">
        <v>31726824</v>
      </c>
      <c r="E158" s="1" t="s">
        <v>19</v>
      </c>
      <c r="F158" s="1" t="s">
        <v>18</v>
      </c>
      <c r="G158" s="1">
        <v>-2.5986400000000002E-3</v>
      </c>
      <c r="H158" s="1">
        <v>-2.0199999999999999E-2</v>
      </c>
      <c r="I158" s="1">
        <v>0.26724199999999998</v>
      </c>
      <c r="J158" s="1">
        <v>0.28370000000000001</v>
      </c>
      <c r="K158" s="1">
        <v>1.46E-2</v>
      </c>
      <c r="L158" s="1">
        <v>0.16750000000000001</v>
      </c>
      <c r="M158" s="1" t="s">
        <v>20</v>
      </c>
      <c r="N158" s="1" t="s">
        <v>20</v>
      </c>
      <c r="O158" s="1" t="s">
        <v>20</v>
      </c>
      <c r="P158" s="1">
        <v>4.4264499999999997E-4</v>
      </c>
      <c r="Q158" s="2">
        <v>5.1000000000000002E-9</v>
      </c>
      <c r="R158" s="1">
        <v>34.465224550000002</v>
      </c>
    </row>
    <row r="159" spans="1:18" ht="13.9" x14ac:dyDescent="0.3">
      <c r="A159" s="1" t="s">
        <v>318</v>
      </c>
      <c r="B159" s="1" t="s">
        <v>17</v>
      </c>
      <c r="C159" s="1">
        <v>2</v>
      </c>
      <c r="D159" s="1">
        <v>59313974</v>
      </c>
      <c r="E159" s="1" t="s">
        <v>23</v>
      </c>
      <c r="F159" s="1" t="s">
        <v>24</v>
      </c>
      <c r="G159" s="1">
        <v>-2.28831E-3</v>
      </c>
      <c r="H159" s="1">
        <v>-3.6200000000000003E-2</v>
      </c>
      <c r="I159" s="1">
        <v>0.60158199999999995</v>
      </c>
      <c r="J159" s="1">
        <v>0.5978</v>
      </c>
      <c r="K159" s="1">
        <v>1.34E-2</v>
      </c>
      <c r="L159" s="1">
        <v>6.7490099999999997E-3</v>
      </c>
      <c r="M159" s="1" t="s">
        <v>20</v>
      </c>
      <c r="N159" s="1" t="s">
        <v>20</v>
      </c>
      <c r="O159" s="1" t="s">
        <v>20</v>
      </c>
      <c r="P159" s="1">
        <v>3.9806500000000002E-4</v>
      </c>
      <c r="Q159" s="2">
        <v>4.9E-9</v>
      </c>
      <c r="R159" s="1">
        <v>33.046215410000002</v>
      </c>
    </row>
    <row r="160" spans="1:18" ht="13.9" x14ac:dyDescent="0.3">
      <c r="A160" s="1" t="s">
        <v>319</v>
      </c>
      <c r="B160" s="1" t="s">
        <v>320</v>
      </c>
      <c r="C160" s="1">
        <v>2</v>
      </c>
      <c r="D160" s="1">
        <v>44069772</v>
      </c>
      <c r="E160" s="1" t="s">
        <v>19</v>
      </c>
      <c r="F160" s="1" t="s">
        <v>18</v>
      </c>
      <c r="G160" s="1">
        <v>7.3965899999999998E-3</v>
      </c>
      <c r="H160" s="1">
        <v>-3.7400000000000003E-2</v>
      </c>
      <c r="I160" s="1">
        <v>6.5619999999999998E-2</v>
      </c>
      <c r="J160" s="1">
        <v>8.3419999999999994E-2</v>
      </c>
      <c r="K160" s="1">
        <v>2.3900000000000001E-2</v>
      </c>
      <c r="L160" s="1">
        <v>0.1167</v>
      </c>
      <c r="M160" s="1" t="s">
        <v>20</v>
      </c>
      <c r="N160" s="1" t="s">
        <v>20</v>
      </c>
      <c r="O160" s="1" t="s">
        <v>20</v>
      </c>
      <c r="P160" s="1">
        <v>7.8461299999999998E-4</v>
      </c>
      <c r="Q160" s="2">
        <v>2.9999999999999999E-21</v>
      </c>
      <c r="R160" s="1">
        <v>88.869368260000002</v>
      </c>
    </row>
    <row r="161" spans="1:18" ht="13.9" x14ac:dyDescent="0.3">
      <c r="A161" s="1" t="s">
        <v>321</v>
      </c>
      <c r="B161" s="1" t="s">
        <v>17</v>
      </c>
      <c r="C161" s="1">
        <v>2</v>
      </c>
      <c r="D161" s="1">
        <v>48511434</v>
      </c>
      <c r="E161" s="1" t="s">
        <v>18</v>
      </c>
      <c r="F161" s="1" t="s">
        <v>19</v>
      </c>
      <c r="G161" s="1">
        <v>-2.5203999999999999E-3</v>
      </c>
      <c r="H161" s="1">
        <v>-6.1000000000000004E-3</v>
      </c>
      <c r="I161" s="1">
        <v>0.49546400000000002</v>
      </c>
      <c r="J161" s="1">
        <v>0.50470000000000004</v>
      </c>
      <c r="K161" s="1">
        <v>1.3100000000000001E-2</v>
      </c>
      <c r="L161" s="1">
        <v>0.63969900000000002</v>
      </c>
      <c r="M161" s="1" t="s">
        <v>20</v>
      </c>
      <c r="N161" s="1" t="s">
        <v>20</v>
      </c>
      <c r="O161" s="1" t="s">
        <v>20</v>
      </c>
      <c r="P161" s="1">
        <v>3.9083899999999998E-4</v>
      </c>
      <c r="Q161" s="2">
        <v>1.2000000000000001E-11</v>
      </c>
      <c r="R161" s="1">
        <v>41.585617540000001</v>
      </c>
    </row>
    <row r="162" spans="1:18" ht="13.9" x14ac:dyDescent="0.3">
      <c r="A162" s="1" t="s">
        <v>322</v>
      </c>
      <c r="B162" s="1" t="s">
        <v>323</v>
      </c>
      <c r="C162" s="1">
        <v>11</v>
      </c>
      <c r="D162" s="1">
        <v>125443002</v>
      </c>
      <c r="E162" s="1" t="s">
        <v>18</v>
      </c>
      <c r="F162" s="1" t="s">
        <v>19</v>
      </c>
      <c r="G162" s="1">
        <v>5.3564199999999998E-3</v>
      </c>
      <c r="H162" s="1">
        <v>-1.37E-2</v>
      </c>
      <c r="I162" s="1">
        <v>5.4757E-2</v>
      </c>
      <c r="J162" s="1">
        <v>6.0260000000000001E-2</v>
      </c>
      <c r="K162" s="1">
        <v>2.75E-2</v>
      </c>
      <c r="L162" s="1">
        <v>0.61699999999999999</v>
      </c>
      <c r="M162" s="1" t="s">
        <v>20</v>
      </c>
      <c r="N162" s="1" t="s">
        <v>20</v>
      </c>
      <c r="O162" s="1" t="s">
        <v>20</v>
      </c>
      <c r="P162" s="1">
        <v>8.5683799999999996E-4</v>
      </c>
      <c r="Q162" s="2">
        <v>8.8000000000000006E-11</v>
      </c>
      <c r="R162" s="1">
        <v>39.079752829999997</v>
      </c>
    </row>
    <row r="163" spans="1:18" ht="13.9" x14ac:dyDescent="0.3">
      <c r="A163" s="1" t="s">
        <v>324</v>
      </c>
      <c r="B163" s="1" t="s">
        <v>224</v>
      </c>
      <c r="C163" s="1">
        <v>1</v>
      </c>
      <c r="D163" s="1">
        <v>219647314</v>
      </c>
      <c r="E163" s="1" t="s">
        <v>24</v>
      </c>
      <c r="F163" s="1" t="s">
        <v>19</v>
      </c>
      <c r="G163" s="1">
        <v>7.4516900000000004E-3</v>
      </c>
      <c r="H163" s="1">
        <v>3.78E-2</v>
      </c>
      <c r="I163" s="1">
        <v>3.7475000000000001E-2</v>
      </c>
      <c r="J163" s="1">
        <v>3.474E-2</v>
      </c>
      <c r="K163" s="1">
        <v>3.6600000000000001E-2</v>
      </c>
      <c r="L163" s="1">
        <v>0.30130000000000001</v>
      </c>
      <c r="M163" s="1" t="s">
        <v>20</v>
      </c>
      <c r="N163" s="1" t="s">
        <v>20</v>
      </c>
      <c r="O163" s="1" t="s">
        <v>20</v>
      </c>
      <c r="P163" s="1">
        <v>1.05543E-3</v>
      </c>
      <c r="Q163" s="2">
        <v>3.5999999999999998E-13</v>
      </c>
      <c r="R163" s="1">
        <v>49.848338750000003</v>
      </c>
    </row>
    <row r="164" spans="1:18" ht="13.9" x14ac:dyDescent="0.3">
      <c r="A164" s="1" t="s">
        <v>325</v>
      </c>
      <c r="B164" s="1" t="s">
        <v>326</v>
      </c>
      <c r="C164" s="1">
        <v>12</v>
      </c>
      <c r="D164" s="1">
        <v>4384844</v>
      </c>
      <c r="E164" s="1" t="s">
        <v>18</v>
      </c>
      <c r="F164" s="1" t="s">
        <v>23</v>
      </c>
      <c r="G164" s="1">
        <v>-1.20223E-2</v>
      </c>
      <c r="H164" s="1">
        <v>-9.6699999999999994E-2</v>
      </c>
      <c r="I164" s="1">
        <v>2.0733999999999999E-2</v>
      </c>
      <c r="J164" s="1">
        <v>3.243E-2</v>
      </c>
      <c r="K164" s="1">
        <v>3.8600000000000002E-2</v>
      </c>
      <c r="L164" s="1">
        <v>1.217E-2</v>
      </c>
      <c r="M164" s="1" t="s">
        <v>20</v>
      </c>
      <c r="N164" s="1" t="s">
        <v>20</v>
      </c>
      <c r="O164" s="1" t="s">
        <v>20</v>
      </c>
      <c r="P164" s="1">
        <v>1.5034899999999999E-3</v>
      </c>
      <c r="Q164" s="2">
        <v>4.1000000000000001E-16</v>
      </c>
      <c r="R164" s="1">
        <v>63.940206459999999</v>
      </c>
    </row>
    <row r="165" spans="1:18" ht="13.9" x14ac:dyDescent="0.3">
      <c r="A165" s="1" t="s">
        <v>327</v>
      </c>
      <c r="B165" s="1" t="s">
        <v>17</v>
      </c>
      <c r="C165" s="1">
        <v>4</v>
      </c>
      <c r="D165" s="1">
        <v>88192252</v>
      </c>
      <c r="E165" s="1" t="s">
        <v>23</v>
      </c>
      <c r="F165" s="1" t="s">
        <v>24</v>
      </c>
      <c r="G165" s="1">
        <v>-4.9428500000000004E-3</v>
      </c>
      <c r="H165" s="1">
        <v>1.6000000000000001E-3</v>
      </c>
      <c r="I165" s="1">
        <v>7.0240999999999998E-2</v>
      </c>
      <c r="J165" s="1">
        <v>5.3359999999999998E-2</v>
      </c>
      <c r="K165" s="1">
        <v>2.92E-2</v>
      </c>
      <c r="L165" s="1">
        <v>0.95750000000000002</v>
      </c>
      <c r="M165" s="1" t="s">
        <v>20</v>
      </c>
      <c r="N165" s="1" t="s">
        <v>20</v>
      </c>
      <c r="O165" s="1" t="s">
        <v>20</v>
      </c>
      <c r="P165" s="1">
        <v>7.8661599999999996E-4</v>
      </c>
      <c r="Q165" s="2">
        <v>3E-10</v>
      </c>
      <c r="R165" s="1">
        <v>39.48474255</v>
      </c>
    </row>
    <row r="166" spans="1:18" ht="13.9" x14ac:dyDescent="0.3">
      <c r="A166" s="1" t="s">
        <v>328</v>
      </c>
      <c r="B166" s="1" t="s">
        <v>329</v>
      </c>
      <c r="C166" s="1">
        <v>13</v>
      </c>
      <c r="D166" s="1">
        <v>111311929</v>
      </c>
      <c r="E166" s="1" t="s">
        <v>23</v>
      </c>
      <c r="F166" s="1" t="s">
        <v>24</v>
      </c>
      <c r="G166" s="1">
        <v>-5.2066500000000002E-3</v>
      </c>
      <c r="H166" s="1">
        <v>2.75E-2</v>
      </c>
      <c r="I166" s="1">
        <v>5.1776999999999997E-2</v>
      </c>
      <c r="J166" s="1">
        <v>5.2290000000000003E-2</v>
      </c>
      <c r="K166" s="1">
        <v>2.9499999999999998E-2</v>
      </c>
      <c r="L166" s="1">
        <v>0.35060000000000002</v>
      </c>
      <c r="M166" s="1" t="s">
        <v>20</v>
      </c>
      <c r="N166" s="1" t="s">
        <v>20</v>
      </c>
      <c r="O166" s="1" t="s">
        <v>20</v>
      </c>
      <c r="P166" s="1">
        <v>8.7884499999999995E-4</v>
      </c>
      <c r="Q166" s="2">
        <v>1.9000000000000001E-9</v>
      </c>
      <c r="R166" s="1">
        <v>35.0987942</v>
      </c>
    </row>
    <row r="167" spans="1:18" ht="13.9" x14ac:dyDescent="0.3">
      <c r="A167" s="1" t="s">
        <v>330</v>
      </c>
      <c r="B167" s="1" t="s">
        <v>331</v>
      </c>
      <c r="C167" s="1">
        <v>3</v>
      </c>
      <c r="D167" s="1">
        <v>160026630</v>
      </c>
      <c r="E167" s="1" t="s">
        <v>24</v>
      </c>
      <c r="F167" s="1" t="s">
        <v>23</v>
      </c>
      <c r="G167" s="1">
        <v>4.2338000000000002E-3</v>
      </c>
      <c r="H167" s="2">
        <v>8.0000000000000004E-4</v>
      </c>
      <c r="I167" s="1">
        <v>0.26173200000000002</v>
      </c>
      <c r="J167" s="1">
        <v>0.23</v>
      </c>
      <c r="K167" s="1">
        <v>1.5699999999999999E-2</v>
      </c>
      <c r="L167" s="1">
        <v>0.95730000000000004</v>
      </c>
      <c r="M167" s="1" t="s">
        <v>20</v>
      </c>
      <c r="N167" s="1" t="s">
        <v>20</v>
      </c>
      <c r="O167" s="1" t="s">
        <v>20</v>
      </c>
      <c r="P167" s="1">
        <v>4.4341200000000002E-4</v>
      </c>
      <c r="Q167" s="2">
        <v>7.1999999999999996E-22</v>
      </c>
      <c r="R167" s="1">
        <v>91.168706439999994</v>
      </c>
    </row>
    <row r="168" spans="1:18" ht="13.9" x14ac:dyDescent="0.3">
      <c r="A168" s="1" t="s">
        <v>332</v>
      </c>
      <c r="B168" s="1" t="s">
        <v>333</v>
      </c>
      <c r="C168" s="1">
        <v>10</v>
      </c>
      <c r="D168" s="1">
        <v>74683921</v>
      </c>
      <c r="E168" s="1" t="s">
        <v>19</v>
      </c>
      <c r="F168" s="1" t="s">
        <v>18</v>
      </c>
      <c r="G168" s="1">
        <v>-6.0955000000000002E-3</v>
      </c>
      <c r="H168" s="1">
        <v>3.0599999999999999E-2</v>
      </c>
      <c r="I168" s="1">
        <v>4.3130000000000002E-2</v>
      </c>
      <c r="J168" s="1">
        <v>3.9730000000000001E-2</v>
      </c>
      <c r="K168" s="1">
        <v>3.3700000000000001E-2</v>
      </c>
      <c r="L168" s="1">
        <v>0.3644</v>
      </c>
      <c r="M168" s="1" t="s">
        <v>20</v>
      </c>
      <c r="N168" s="1" t="s">
        <v>20</v>
      </c>
      <c r="O168" s="1" t="s">
        <v>20</v>
      </c>
      <c r="P168" s="1">
        <v>9.5802799999999998E-4</v>
      </c>
      <c r="Q168" s="2">
        <v>2.3000000000000001E-10</v>
      </c>
      <c r="R168" s="1">
        <v>40.482028540000002</v>
      </c>
    </row>
    <row r="169" spans="1:18" ht="13.9" x14ac:dyDescent="0.3">
      <c r="A169" s="1" t="s">
        <v>334</v>
      </c>
      <c r="B169" s="1" t="s">
        <v>335</v>
      </c>
      <c r="C169" s="1">
        <v>10</v>
      </c>
      <c r="D169" s="1">
        <v>13534234</v>
      </c>
      <c r="E169" s="1" t="s">
        <v>23</v>
      </c>
      <c r="F169" s="1" t="s">
        <v>24</v>
      </c>
      <c r="G169" s="1">
        <v>2.21937E-3</v>
      </c>
      <c r="H169" s="1">
        <v>-3.5900000000000001E-2</v>
      </c>
      <c r="I169" s="1">
        <v>0.600526</v>
      </c>
      <c r="J169" s="1">
        <v>0.45190000000000002</v>
      </c>
      <c r="K169" s="1">
        <v>1.3299999999999999E-2</v>
      </c>
      <c r="L169" s="1">
        <v>6.9749299999999998E-3</v>
      </c>
      <c r="M169" s="1" t="s">
        <v>20</v>
      </c>
      <c r="N169" s="1" t="s">
        <v>20</v>
      </c>
      <c r="O169" s="1" t="s">
        <v>20</v>
      </c>
      <c r="P169" s="1">
        <v>3.9681800000000001E-4</v>
      </c>
      <c r="Q169" s="2">
        <v>4.4999999999999999E-8</v>
      </c>
      <c r="R169" s="1">
        <v>31.280716680000001</v>
      </c>
    </row>
    <row r="170" spans="1:18" ht="13.9" x14ac:dyDescent="0.3">
      <c r="A170" s="1" t="s">
        <v>336</v>
      </c>
      <c r="B170" s="1" t="s">
        <v>337</v>
      </c>
      <c r="C170" s="1">
        <v>3</v>
      </c>
      <c r="D170" s="1">
        <v>172294500</v>
      </c>
      <c r="E170" s="1" t="s">
        <v>19</v>
      </c>
      <c r="F170" s="1" t="s">
        <v>18</v>
      </c>
      <c r="G170" s="1">
        <v>-1.8037899999999999E-2</v>
      </c>
      <c r="H170" s="1">
        <v>-8.8000000000000005E-3</v>
      </c>
      <c r="I170" s="1">
        <v>3.1194E-2</v>
      </c>
      <c r="J170" s="1">
        <v>4.1459999999999997E-2</v>
      </c>
      <c r="K170" s="1">
        <v>3.3399999999999999E-2</v>
      </c>
      <c r="L170" s="1">
        <v>0.79249999999999998</v>
      </c>
      <c r="M170" s="1" t="s">
        <v>20</v>
      </c>
      <c r="N170" s="1" t="s">
        <v>20</v>
      </c>
      <c r="O170" s="1" t="s">
        <v>20</v>
      </c>
      <c r="P170" s="1">
        <v>1.1721699999999999E-3</v>
      </c>
      <c r="Q170" s="2">
        <v>9.9999999999999999E-56</v>
      </c>
      <c r="R170" s="1">
        <v>236.80493329999999</v>
      </c>
    </row>
    <row r="171" spans="1:18" ht="13.9" x14ac:dyDescent="0.3">
      <c r="A171" s="1" t="s">
        <v>338</v>
      </c>
      <c r="B171" s="1" t="s">
        <v>339</v>
      </c>
      <c r="C171" s="1">
        <v>13</v>
      </c>
      <c r="D171" s="1">
        <v>111020878</v>
      </c>
      <c r="E171" s="1" t="s">
        <v>19</v>
      </c>
      <c r="F171" s="1" t="s">
        <v>18</v>
      </c>
      <c r="G171" s="1">
        <v>-2.7160600000000002E-3</v>
      </c>
      <c r="H171" s="1">
        <v>-1.1999999999999999E-3</v>
      </c>
      <c r="I171" s="1">
        <v>0.40036300000000002</v>
      </c>
      <c r="J171" s="1">
        <v>0.37830000000000003</v>
      </c>
      <c r="K171" s="1">
        <v>1.35E-2</v>
      </c>
      <c r="L171" s="1">
        <v>0.93030000000000002</v>
      </c>
      <c r="M171" s="1" t="s">
        <v>20</v>
      </c>
      <c r="N171" s="1" t="s">
        <v>20</v>
      </c>
      <c r="O171" s="1" t="s">
        <v>20</v>
      </c>
      <c r="P171" s="1">
        <v>3.9710400000000001E-4</v>
      </c>
      <c r="Q171" s="2">
        <v>7.5999999999999999E-12</v>
      </c>
      <c r="R171" s="1">
        <v>46.781074830000001</v>
      </c>
    </row>
    <row r="172" spans="1:18" ht="13.9" x14ac:dyDescent="0.3">
      <c r="A172" s="1" t="s">
        <v>340</v>
      </c>
      <c r="B172" s="1" t="s">
        <v>341</v>
      </c>
      <c r="C172" s="1">
        <v>15</v>
      </c>
      <c r="D172" s="1">
        <v>40330629</v>
      </c>
      <c r="E172" s="1" t="s">
        <v>23</v>
      </c>
      <c r="F172" s="1" t="s">
        <v>24</v>
      </c>
      <c r="G172" s="1">
        <v>-4.2558700000000001E-3</v>
      </c>
      <c r="H172" s="1">
        <v>-1.09E-2</v>
      </c>
      <c r="I172" s="1">
        <v>0.71343500000000004</v>
      </c>
      <c r="J172" s="1">
        <v>0.68289999999999995</v>
      </c>
      <c r="K172" s="1">
        <v>1.41E-2</v>
      </c>
      <c r="L172" s="1">
        <v>0.43869999999999998</v>
      </c>
      <c r="M172" s="1" t="s">
        <v>20</v>
      </c>
      <c r="N172" s="1" t="s">
        <v>20</v>
      </c>
      <c r="O172" s="1" t="s">
        <v>20</v>
      </c>
      <c r="P172" s="1">
        <v>4.30004E-4</v>
      </c>
      <c r="Q172" s="2">
        <v>1.3999999999999999E-23</v>
      </c>
      <c r="R172" s="1">
        <v>97.956151899999995</v>
      </c>
    </row>
    <row r="173" spans="1:18" ht="13.9" x14ac:dyDescent="0.3">
      <c r="A173" s="1" t="s">
        <v>371</v>
      </c>
      <c r="B173" s="1" t="s">
        <v>343</v>
      </c>
      <c r="C173" s="1">
        <v>1</v>
      </c>
      <c r="D173" s="1">
        <v>89242372</v>
      </c>
      <c r="E173" s="1" t="s">
        <v>18</v>
      </c>
      <c r="F173" s="1" t="s">
        <v>19</v>
      </c>
      <c r="G173" s="1">
        <v>3.2639600000000002E-3</v>
      </c>
      <c r="H173" s="1">
        <v>-2.4500000000000001E-2</v>
      </c>
      <c r="I173" s="1">
        <v>0.61859299999999995</v>
      </c>
      <c r="J173" s="1">
        <v>0.71289999999999998</v>
      </c>
      <c r="K173" s="1">
        <v>1.4500000000000001E-2</v>
      </c>
      <c r="L173" s="1">
        <v>9.1550300000000001E-2</v>
      </c>
      <c r="M173" s="1" t="s">
        <v>20</v>
      </c>
      <c r="N173" s="1" t="s">
        <v>20</v>
      </c>
      <c r="O173" s="1" t="s">
        <v>20</v>
      </c>
      <c r="P173" s="1">
        <v>3.9931199999999997E-4</v>
      </c>
      <c r="Q173" s="2">
        <v>5.3000000000000003E-16</v>
      </c>
      <c r="R173" s="1">
        <v>66.813609159999999</v>
      </c>
    </row>
    <row r="174" spans="1:18" ht="13.9" x14ac:dyDescent="0.3">
      <c r="A174" s="1" t="s">
        <v>344</v>
      </c>
      <c r="B174" s="1" t="s">
        <v>17</v>
      </c>
      <c r="C174" s="1">
        <v>17</v>
      </c>
      <c r="D174" s="1">
        <v>76327387</v>
      </c>
      <c r="E174" s="1" t="s">
        <v>19</v>
      </c>
      <c r="F174" s="1" t="s">
        <v>18</v>
      </c>
      <c r="G174" s="1">
        <v>2.1311199999999998E-3</v>
      </c>
      <c r="H174" s="1">
        <v>3.0000000000000001E-3</v>
      </c>
      <c r="I174" s="1">
        <v>0.57034399999999996</v>
      </c>
      <c r="J174" s="1">
        <v>0.57389999999999997</v>
      </c>
      <c r="K174" s="1">
        <v>1.35E-2</v>
      </c>
      <c r="L174" s="1">
        <v>0.82110000000000005</v>
      </c>
      <c r="M174" s="1" t="s">
        <v>20</v>
      </c>
      <c r="N174" s="1" t="s">
        <v>20</v>
      </c>
      <c r="O174" s="1" t="s">
        <v>20</v>
      </c>
      <c r="P174" s="1">
        <v>3.9916099999999998E-4</v>
      </c>
      <c r="Q174" s="2">
        <v>4.9000000000000002E-8</v>
      </c>
      <c r="R174" s="1">
        <v>28.50490551</v>
      </c>
    </row>
    <row r="175" spans="1:18" ht="13.9" x14ac:dyDescent="0.3">
      <c r="A175" s="1" t="s">
        <v>345</v>
      </c>
      <c r="B175" s="1" t="s">
        <v>346</v>
      </c>
      <c r="C175" s="1">
        <v>20</v>
      </c>
      <c r="D175" s="1">
        <v>43036452</v>
      </c>
      <c r="E175" s="1" t="s">
        <v>19</v>
      </c>
      <c r="F175" s="1" t="s">
        <v>18</v>
      </c>
      <c r="G175" s="1">
        <v>-2.45612E-3</v>
      </c>
      <c r="H175" s="1">
        <v>-1.8E-3</v>
      </c>
      <c r="I175" s="1">
        <v>0.464252</v>
      </c>
      <c r="J175" s="1">
        <v>0.45529999999999998</v>
      </c>
      <c r="K175" s="1">
        <v>1.3299999999999999E-2</v>
      </c>
      <c r="L175" s="1">
        <v>0.89410000000000001</v>
      </c>
      <c r="M175" s="1" t="s">
        <v>20</v>
      </c>
      <c r="N175" s="1" t="s">
        <v>20</v>
      </c>
      <c r="O175" s="1" t="s">
        <v>20</v>
      </c>
      <c r="P175" s="1">
        <v>3.9161000000000003E-4</v>
      </c>
      <c r="Q175" s="2">
        <v>2.0000000000000001E-10</v>
      </c>
      <c r="R175" s="1">
        <v>39.336128739999999</v>
      </c>
    </row>
    <row r="176" spans="1:18" ht="13.9" x14ac:dyDescent="0.3">
      <c r="A176" s="1" t="s">
        <v>347</v>
      </c>
      <c r="B176" s="1" t="s">
        <v>17</v>
      </c>
      <c r="C176" s="1">
        <v>20</v>
      </c>
      <c r="D176" s="1">
        <v>32915754</v>
      </c>
      <c r="E176" s="1" t="s">
        <v>18</v>
      </c>
      <c r="F176" s="1" t="s">
        <v>19</v>
      </c>
      <c r="G176" s="1">
        <v>-3.4406100000000002E-3</v>
      </c>
      <c r="H176" s="1">
        <v>3.2000000000000002E-3</v>
      </c>
      <c r="I176" s="1">
        <v>0.50864299999999996</v>
      </c>
      <c r="J176" s="1">
        <v>0.43440000000000001</v>
      </c>
      <c r="K176" s="1">
        <v>1.3299999999999999E-2</v>
      </c>
      <c r="L176" s="1">
        <v>0.80910000000000004</v>
      </c>
      <c r="M176" s="1" t="s">
        <v>20</v>
      </c>
      <c r="N176" s="1" t="s">
        <v>20</v>
      </c>
      <c r="O176" s="1" t="s">
        <v>20</v>
      </c>
      <c r="P176" s="1">
        <v>3.9073599999999998E-4</v>
      </c>
      <c r="Q176" s="2">
        <v>1.5999999999999999E-19</v>
      </c>
      <c r="R176" s="1">
        <v>77.536115960000004</v>
      </c>
    </row>
    <row r="177" spans="1:18" ht="13.9" x14ac:dyDescent="0.3">
      <c r="A177" s="1" t="s">
        <v>348</v>
      </c>
      <c r="B177" s="1" t="s">
        <v>349</v>
      </c>
      <c r="C177" s="1">
        <v>7</v>
      </c>
      <c r="D177" s="1">
        <v>28172739</v>
      </c>
      <c r="E177" s="1" t="s">
        <v>18</v>
      </c>
      <c r="F177" s="1" t="s">
        <v>23</v>
      </c>
      <c r="G177" s="1">
        <v>4.0082199999999998E-3</v>
      </c>
      <c r="H177" s="1">
        <v>2.64E-2</v>
      </c>
      <c r="I177" s="1">
        <v>0.211475</v>
      </c>
      <c r="J177" s="1">
        <v>0.1827</v>
      </c>
      <c r="K177" s="1">
        <v>1.6899999999999998E-2</v>
      </c>
      <c r="L177" s="1">
        <v>0.1193</v>
      </c>
      <c r="M177" s="1" t="s">
        <v>20</v>
      </c>
      <c r="N177" s="1" t="s">
        <v>20</v>
      </c>
      <c r="O177" s="1" t="s">
        <v>20</v>
      </c>
      <c r="P177" s="1">
        <v>4.7594899999999998E-4</v>
      </c>
      <c r="Q177" s="2">
        <v>6.1000000000000005E-17</v>
      </c>
      <c r="R177" s="1">
        <v>70.922210649999997</v>
      </c>
    </row>
    <row r="178" spans="1:18" ht="13.9" x14ac:dyDescent="0.3">
      <c r="A178" s="1" t="s">
        <v>350</v>
      </c>
      <c r="B178" s="1" t="s">
        <v>351</v>
      </c>
      <c r="C178" s="1">
        <v>3</v>
      </c>
      <c r="D178" s="1">
        <v>13461111</v>
      </c>
      <c r="E178" s="1" t="s">
        <v>24</v>
      </c>
      <c r="F178" s="1" t="s">
        <v>23</v>
      </c>
      <c r="G178" s="1">
        <v>-2.2672199999999999E-3</v>
      </c>
      <c r="H178" s="1">
        <v>7.7999999999999996E-3</v>
      </c>
      <c r="I178" s="1">
        <v>0.56768700000000005</v>
      </c>
      <c r="J178" s="1">
        <v>0.52170000000000005</v>
      </c>
      <c r="K178" s="1">
        <v>1.32E-2</v>
      </c>
      <c r="L178" s="1">
        <v>0.55510000000000004</v>
      </c>
      <c r="M178" s="1" t="b">
        <v>1</v>
      </c>
      <c r="N178" s="1" t="s">
        <v>350</v>
      </c>
      <c r="O178" s="1" t="s">
        <v>352</v>
      </c>
      <c r="P178" s="1">
        <v>3.9204700000000002E-4</v>
      </c>
      <c r="Q178" s="2">
        <v>4.8E-9</v>
      </c>
      <c r="R178" s="1">
        <v>33.443448889999999</v>
      </c>
    </row>
    <row r="179" spans="1:18" ht="13.9" x14ac:dyDescent="0.3">
      <c r="A179" s="1" t="s">
        <v>353</v>
      </c>
      <c r="B179" s="1" t="s">
        <v>354</v>
      </c>
      <c r="C179" s="1">
        <v>6</v>
      </c>
      <c r="D179" s="1">
        <v>20413721</v>
      </c>
      <c r="E179" s="1" t="s">
        <v>18</v>
      </c>
      <c r="F179" s="1" t="s">
        <v>19</v>
      </c>
      <c r="G179" s="1">
        <v>2.8430600000000001E-3</v>
      </c>
      <c r="H179" s="1">
        <v>3.0999999999999999E-3</v>
      </c>
      <c r="I179" s="1">
        <v>0.66858899999999999</v>
      </c>
      <c r="J179" s="1">
        <v>0.61919999999999997</v>
      </c>
      <c r="K179" s="1">
        <v>1.3599999999999999E-2</v>
      </c>
      <c r="L179" s="1">
        <v>0.82099999999999995</v>
      </c>
      <c r="M179" s="1" t="s">
        <v>20</v>
      </c>
      <c r="N179" s="1" t="s">
        <v>20</v>
      </c>
      <c r="O179" s="1" t="s">
        <v>20</v>
      </c>
      <c r="P179" s="1">
        <v>4.1387699999999999E-4</v>
      </c>
      <c r="Q179" s="2">
        <v>2.5000000000000001E-11</v>
      </c>
      <c r="R179" s="1">
        <v>47.187771249999997</v>
      </c>
    </row>
    <row r="180" spans="1:18" ht="13.9" x14ac:dyDescent="0.3">
      <c r="A180" s="1" t="s">
        <v>355</v>
      </c>
      <c r="B180" s="1" t="s">
        <v>17</v>
      </c>
      <c r="C180" s="1">
        <v>6</v>
      </c>
      <c r="D180" s="1">
        <v>139843787</v>
      </c>
      <c r="E180" s="1" t="s">
        <v>19</v>
      </c>
      <c r="F180" s="1" t="s">
        <v>18</v>
      </c>
      <c r="G180" s="1">
        <v>2.3783799999999998E-3</v>
      </c>
      <c r="H180" s="1">
        <v>2.3E-2</v>
      </c>
      <c r="I180" s="1">
        <v>0.33292899999999997</v>
      </c>
      <c r="J180" s="1">
        <v>0.40760000000000002</v>
      </c>
      <c r="K180" s="1">
        <v>1.34E-2</v>
      </c>
      <c r="L180" s="1">
        <v>8.5950799999999994E-2</v>
      </c>
      <c r="M180" s="1" t="b">
        <v>1</v>
      </c>
      <c r="N180" s="1" t="s">
        <v>355</v>
      </c>
      <c r="O180" s="1" t="s">
        <v>356</v>
      </c>
      <c r="P180" s="1">
        <v>4.1391699999999997E-4</v>
      </c>
      <c r="Q180" s="2">
        <v>5.5999999999999997E-9</v>
      </c>
      <c r="R180" s="1">
        <v>33.016874659999999</v>
      </c>
    </row>
    <row r="181" spans="1:18" ht="13.9" x14ac:dyDescent="0.3">
      <c r="A181" s="1" t="s">
        <v>357</v>
      </c>
      <c r="B181" s="1" t="s">
        <v>358</v>
      </c>
      <c r="C181" s="1">
        <v>13</v>
      </c>
      <c r="D181" s="1">
        <v>95236825</v>
      </c>
      <c r="E181" s="1" t="s">
        <v>18</v>
      </c>
      <c r="F181" s="1" t="s">
        <v>19</v>
      </c>
      <c r="G181" s="1">
        <v>-2.2450299999999999E-3</v>
      </c>
      <c r="H181" s="1">
        <v>7.0000000000000001E-3</v>
      </c>
      <c r="I181" s="1">
        <v>0.35225699999999999</v>
      </c>
      <c r="J181" s="1">
        <v>0.39090000000000003</v>
      </c>
      <c r="K181" s="1">
        <v>1.35E-2</v>
      </c>
      <c r="L181" s="1">
        <v>0.60360000000000003</v>
      </c>
      <c r="M181" s="1" t="s">
        <v>20</v>
      </c>
      <c r="N181" s="1" t="s">
        <v>20</v>
      </c>
      <c r="O181" s="1" t="s">
        <v>20</v>
      </c>
      <c r="P181" s="1">
        <v>4.0620499999999998E-4</v>
      </c>
      <c r="Q181" s="2">
        <v>2.9999999999999997E-8</v>
      </c>
      <c r="R181" s="1">
        <v>30.545959239999998</v>
      </c>
    </row>
    <row r="182" spans="1:18" ht="13.9" x14ac:dyDescent="0.3">
      <c r="A182" s="1" t="s">
        <v>359</v>
      </c>
      <c r="B182" s="1" t="s">
        <v>360</v>
      </c>
      <c r="C182" s="1">
        <v>13</v>
      </c>
      <c r="D182" s="1">
        <v>107220834</v>
      </c>
      <c r="E182" s="1" t="s">
        <v>23</v>
      </c>
      <c r="F182" s="1" t="s">
        <v>24</v>
      </c>
      <c r="G182" s="1">
        <v>2.3602900000000001E-3</v>
      </c>
      <c r="H182" s="1">
        <v>8.0999999999999996E-3</v>
      </c>
      <c r="I182" s="1">
        <v>0.31646099999999999</v>
      </c>
      <c r="J182" s="1">
        <v>0.34039999999999998</v>
      </c>
      <c r="K182" s="1">
        <v>1.38E-2</v>
      </c>
      <c r="L182" s="1">
        <v>0.55789999999999995</v>
      </c>
      <c r="M182" s="1" t="s">
        <v>20</v>
      </c>
      <c r="N182" s="1" t="s">
        <v>20</v>
      </c>
      <c r="O182" s="1" t="s">
        <v>20</v>
      </c>
      <c r="P182" s="1">
        <v>4.1880500000000001E-4</v>
      </c>
      <c r="Q182" s="2">
        <v>4.2000000000000004E-9</v>
      </c>
      <c r="R182" s="1">
        <v>31.761939699999999</v>
      </c>
    </row>
    <row r="183" spans="1:18" ht="13.9" x14ac:dyDescent="0.3">
      <c r="A183" s="1" t="s">
        <v>361</v>
      </c>
      <c r="B183" s="1" t="s">
        <v>362</v>
      </c>
      <c r="C183" s="1">
        <v>10</v>
      </c>
      <c r="D183" s="1">
        <v>70986723</v>
      </c>
      <c r="E183" s="1" t="s">
        <v>18</v>
      </c>
      <c r="F183" s="1" t="s">
        <v>19</v>
      </c>
      <c r="G183" s="1">
        <v>5.9679099999999999E-3</v>
      </c>
      <c r="H183" s="1">
        <v>2.0299999999999999E-2</v>
      </c>
      <c r="I183" s="1">
        <v>0.69166799999999995</v>
      </c>
      <c r="J183" s="1">
        <v>0.75109999999999999</v>
      </c>
      <c r="K183" s="1">
        <v>1.52E-2</v>
      </c>
      <c r="L183" s="1">
        <v>0.1822</v>
      </c>
      <c r="M183" s="1" t="b">
        <v>1</v>
      </c>
      <c r="N183" s="1" t="s">
        <v>361</v>
      </c>
      <c r="O183" s="1" t="s">
        <v>363</v>
      </c>
      <c r="P183" s="1">
        <v>4.2156799999999999E-4</v>
      </c>
      <c r="Q183" s="2">
        <v>1.7000000000000001E-47</v>
      </c>
      <c r="R183" s="1">
        <v>200.4053242</v>
      </c>
    </row>
    <row r="184" spans="1:18" ht="13.9" x14ac:dyDescent="0.3">
      <c r="A184" s="1" t="s">
        <v>364</v>
      </c>
      <c r="B184" s="1" t="s">
        <v>17</v>
      </c>
      <c r="C184" s="1">
        <v>9</v>
      </c>
      <c r="D184" s="1">
        <v>132244445</v>
      </c>
      <c r="E184" s="1" t="s">
        <v>23</v>
      </c>
      <c r="F184" s="1" t="s">
        <v>24</v>
      </c>
      <c r="G184" s="1">
        <v>-2.6734599999999999E-3</v>
      </c>
      <c r="H184" s="1">
        <v>-3.6499999999999998E-2</v>
      </c>
      <c r="I184" s="1">
        <v>0.25742300000000001</v>
      </c>
      <c r="J184" s="1">
        <v>0.30819999999999997</v>
      </c>
      <c r="K184" s="1">
        <v>1.43E-2</v>
      </c>
      <c r="L184" s="1">
        <v>1.044E-2</v>
      </c>
      <c r="M184" s="1" t="s">
        <v>20</v>
      </c>
      <c r="N184" s="1" t="s">
        <v>20</v>
      </c>
      <c r="O184" s="1" t="s">
        <v>20</v>
      </c>
      <c r="P184" s="1">
        <v>4.4540500000000001E-4</v>
      </c>
      <c r="Q184" s="2">
        <v>2.1999999999999998E-9</v>
      </c>
      <c r="R184" s="1">
        <v>36.027755370000001</v>
      </c>
    </row>
    <row r="185" spans="1:18" ht="13.9" x14ac:dyDescent="0.3">
      <c r="A185" s="1" t="s">
        <v>365</v>
      </c>
      <c r="B185" s="1" t="s">
        <v>17</v>
      </c>
      <c r="C185" s="1">
        <v>3</v>
      </c>
      <c r="D185" s="1">
        <v>12511695</v>
      </c>
      <c r="E185" s="1" t="s">
        <v>23</v>
      </c>
      <c r="F185" s="1" t="s">
        <v>24</v>
      </c>
      <c r="G185" s="1">
        <v>-2.9805999999999999E-3</v>
      </c>
      <c r="H185" s="1">
        <v>-1.0500000000000001E-2</v>
      </c>
      <c r="I185" s="1">
        <v>0.200376</v>
      </c>
      <c r="J185" s="1">
        <v>0.21920000000000001</v>
      </c>
      <c r="K185" s="1">
        <v>1.5900000000000001E-2</v>
      </c>
      <c r="L185" s="1">
        <v>0.51149999999999995</v>
      </c>
      <c r="M185" s="1" t="s">
        <v>20</v>
      </c>
      <c r="N185" s="1" t="s">
        <v>20</v>
      </c>
      <c r="O185" s="1" t="s">
        <v>20</v>
      </c>
      <c r="P185" s="1">
        <v>4.86348E-4</v>
      </c>
      <c r="Q185" s="2">
        <v>2.5000000000000002E-10</v>
      </c>
      <c r="R185" s="1">
        <v>37.558922590000002</v>
      </c>
    </row>
    <row r="186" spans="1:18" ht="13.9" x14ac:dyDescent="0.3">
      <c r="A186" s="1" t="s">
        <v>366</v>
      </c>
      <c r="B186" s="1" t="s">
        <v>367</v>
      </c>
      <c r="C186" s="1">
        <v>3</v>
      </c>
      <c r="D186" s="1">
        <v>65157937</v>
      </c>
      <c r="E186" s="1" t="s">
        <v>23</v>
      </c>
      <c r="F186" s="1" t="s">
        <v>24</v>
      </c>
      <c r="G186" s="1">
        <v>-2.1956699999999998E-3</v>
      </c>
      <c r="H186" s="1">
        <v>2.3E-3</v>
      </c>
      <c r="I186" s="1">
        <v>0.40103299999999997</v>
      </c>
      <c r="J186" s="1">
        <v>0.4955</v>
      </c>
      <c r="K186" s="1">
        <v>1.32E-2</v>
      </c>
      <c r="L186" s="1">
        <v>0.86380000000000001</v>
      </c>
      <c r="M186" s="1" t="s">
        <v>20</v>
      </c>
      <c r="N186" s="1" t="s">
        <v>20</v>
      </c>
      <c r="O186" s="1" t="s">
        <v>20</v>
      </c>
      <c r="P186" s="1">
        <v>3.9736799999999999E-4</v>
      </c>
      <c r="Q186" s="2">
        <v>2.9999999999999997E-8</v>
      </c>
      <c r="R186" s="1">
        <v>30.53151501</v>
      </c>
    </row>
    <row r="187" spans="1:18" ht="13.9" x14ac:dyDescent="0.3">
      <c r="A187" s="1" t="s">
        <v>368</v>
      </c>
      <c r="B187" s="1" t="s">
        <v>369</v>
      </c>
      <c r="C187" s="1">
        <v>17</v>
      </c>
      <c r="D187" s="1">
        <v>73848477</v>
      </c>
      <c r="E187" s="1" t="s">
        <v>18</v>
      </c>
      <c r="F187" s="1" t="s">
        <v>19</v>
      </c>
      <c r="G187" s="1">
        <v>-2.8969299999999998E-3</v>
      </c>
      <c r="H187" s="1">
        <v>-1.4800000000000001E-2</v>
      </c>
      <c r="I187" s="1">
        <v>0.20858299999999999</v>
      </c>
      <c r="J187" s="1">
        <v>0.13619999999999999</v>
      </c>
      <c r="K187" s="1">
        <v>1.9199999999999998E-2</v>
      </c>
      <c r="L187" s="1">
        <v>0.43940000000000001</v>
      </c>
      <c r="M187" s="1" t="s">
        <v>20</v>
      </c>
      <c r="N187" s="1" t="s">
        <v>20</v>
      </c>
      <c r="O187" s="1" t="s">
        <v>20</v>
      </c>
      <c r="P187" s="1">
        <v>4.8018099999999999E-4</v>
      </c>
      <c r="Q187" s="2">
        <v>1.0000000000000001E-9</v>
      </c>
      <c r="R187" s="1">
        <v>36.397039419999999</v>
      </c>
    </row>
  </sheetData>
  <mergeCells count="1">
    <mergeCell ref="A1:R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19"/>
  <sheetViews>
    <sheetView topLeftCell="C1" workbookViewId="0">
      <selection activeCell="O9" sqref="O9"/>
    </sheetView>
  </sheetViews>
  <sheetFormatPr defaultRowHeight="13.5" x14ac:dyDescent="0.3"/>
  <cols>
    <col min="1" max="1" width="9.1328125" customWidth="1"/>
    <col min="2" max="2" width="19.33203125" customWidth="1"/>
    <col min="3" max="3" width="22.73046875" customWidth="1"/>
    <col min="4" max="4" width="7.86328125" customWidth="1"/>
    <col min="6" max="6" width="11.265625" bestFit="1" customWidth="1"/>
    <col min="18" max="18" width="16" customWidth="1"/>
  </cols>
  <sheetData>
    <row r="1" spans="1:19" ht="36" customHeight="1" x14ac:dyDescent="0.3">
      <c r="A1" s="10" t="s">
        <v>393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</row>
    <row r="2" spans="1:19" ht="26.25" customHeight="1" x14ac:dyDescent="0.3">
      <c r="A2" s="10" t="s">
        <v>372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"/>
      <c r="Q2" s="1"/>
      <c r="R2" s="1"/>
      <c r="S2" s="1"/>
    </row>
    <row r="3" spans="1:19" ht="46.15" x14ac:dyDescent="0.3">
      <c r="A3" s="3" t="s">
        <v>374</v>
      </c>
      <c r="B3" s="3" t="s">
        <v>373</v>
      </c>
      <c r="C3" s="3" t="s">
        <v>375</v>
      </c>
      <c r="D3" s="4" t="s">
        <v>376</v>
      </c>
      <c r="E3" s="4" t="s">
        <v>377</v>
      </c>
      <c r="F3" s="4" t="s">
        <v>378</v>
      </c>
      <c r="G3" s="4" t="s">
        <v>379</v>
      </c>
      <c r="H3" s="4" t="s">
        <v>380</v>
      </c>
      <c r="I3" s="4" t="s">
        <v>381</v>
      </c>
      <c r="J3" s="4" t="s">
        <v>382</v>
      </c>
      <c r="K3" s="4" t="s">
        <v>383</v>
      </c>
      <c r="L3" s="4" t="s">
        <v>384</v>
      </c>
      <c r="M3" s="4" t="s">
        <v>385</v>
      </c>
      <c r="N3" s="4" t="s">
        <v>386</v>
      </c>
      <c r="O3" s="4" t="s">
        <v>387</v>
      </c>
      <c r="P3" s="4"/>
      <c r="Q3" s="4"/>
      <c r="R3" s="4"/>
      <c r="S3" s="1"/>
    </row>
    <row r="4" spans="1:19" ht="15.4" x14ac:dyDescent="0.3">
      <c r="A4" s="3" t="s">
        <v>396</v>
      </c>
      <c r="B4" s="3" t="s">
        <v>399</v>
      </c>
      <c r="C4" s="3" t="s">
        <v>390</v>
      </c>
      <c r="D4" s="4">
        <v>190</v>
      </c>
      <c r="E4" s="4">
        <v>1.8109999999999999</v>
      </c>
      <c r="F4" s="4">
        <v>0.53800000000000003</v>
      </c>
      <c r="G4" s="4">
        <v>1E-3</v>
      </c>
      <c r="H4" s="5">
        <v>6.1150000000000002</v>
      </c>
      <c r="I4" s="5">
        <v>0.75700000000000001</v>
      </c>
      <c r="J4" s="5">
        <v>2.8650000000000002</v>
      </c>
      <c r="K4" s="5">
        <v>2.1320000000000001</v>
      </c>
      <c r="L4" s="5">
        <v>17.544</v>
      </c>
      <c r="M4" s="5">
        <v>1.7250000000000001</v>
      </c>
      <c r="N4" s="5">
        <v>1.256</v>
      </c>
      <c r="O4" s="5">
        <v>2.3690000000000002</v>
      </c>
      <c r="P4" s="1"/>
      <c r="Q4" s="1"/>
      <c r="R4" s="1"/>
      <c r="S4" s="1"/>
    </row>
    <row r="5" spans="1:19" ht="15.4" x14ac:dyDescent="0.3">
      <c r="A5" s="3" t="s">
        <v>396</v>
      </c>
      <c r="B5" s="3" t="s">
        <v>399</v>
      </c>
      <c r="C5" s="3" t="s">
        <v>388</v>
      </c>
      <c r="D5" s="4">
        <v>190</v>
      </c>
      <c r="E5" s="4">
        <v>0.96299999999999997</v>
      </c>
      <c r="F5" s="4">
        <v>0.96099999999999997</v>
      </c>
      <c r="G5" s="4">
        <v>0.318</v>
      </c>
      <c r="H5" s="5">
        <v>2.6190000000000002</v>
      </c>
      <c r="I5" s="5">
        <v>-0.92</v>
      </c>
      <c r="J5" s="5">
        <v>2.8460000000000001</v>
      </c>
      <c r="K5" s="5">
        <v>0.39800000000000002</v>
      </c>
      <c r="L5" s="5">
        <v>17.216999999999999</v>
      </c>
      <c r="M5" s="5">
        <v>1.3360000000000001</v>
      </c>
      <c r="N5" s="5">
        <v>0.75800000000000001</v>
      </c>
      <c r="O5" s="5">
        <v>2.355</v>
      </c>
      <c r="P5" s="5"/>
      <c r="Q5" s="5"/>
      <c r="R5" s="1"/>
      <c r="S5" s="1"/>
    </row>
    <row r="6" spans="1:19" ht="15.4" x14ac:dyDescent="0.3">
      <c r="A6" s="3" t="s">
        <v>396</v>
      </c>
      <c r="B6" s="3" t="s">
        <v>399</v>
      </c>
      <c r="C6" s="3" t="s">
        <v>389</v>
      </c>
      <c r="D6" s="4">
        <v>190</v>
      </c>
      <c r="E6" s="4">
        <v>1.51</v>
      </c>
      <c r="F6" s="4">
        <v>0.81699999999999995</v>
      </c>
      <c r="G6" s="4">
        <v>6.5000000000000002E-2</v>
      </c>
      <c r="H6" s="5">
        <v>4.5279999999999996</v>
      </c>
      <c r="I6" s="5">
        <v>-9.0999999999999998E-2</v>
      </c>
      <c r="J6" s="5">
        <v>3.1120000000000001</v>
      </c>
      <c r="K6" s="5">
        <v>0.91300000000000003</v>
      </c>
      <c r="L6" s="5">
        <v>22.460999999999999</v>
      </c>
      <c r="M6" s="5">
        <v>1.5760000000000001</v>
      </c>
      <c r="N6" s="5">
        <v>0.97299999999999998</v>
      </c>
      <c r="O6" s="5">
        <v>2.5510000000000002</v>
      </c>
      <c r="P6" s="1"/>
      <c r="Q6" s="1"/>
      <c r="R6" s="1"/>
      <c r="S6" s="1"/>
    </row>
    <row r="7" spans="1:19" ht="15.4" x14ac:dyDescent="0.3">
      <c r="A7" s="3" t="s">
        <v>396</v>
      </c>
      <c r="B7" s="3" t="s">
        <v>399</v>
      </c>
      <c r="C7" s="3" t="s">
        <v>400</v>
      </c>
      <c r="D7" s="4">
        <v>190</v>
      </c>
      <c r="E7" s="4">
        <v>0.78400000000000003</v>
      </c>
      <c r="F7" s="4">
        <v>0.95799999999999996</v>
      </c>
      <c r="G7" s="4">
        <v>0.41399999999999998</v>
      </c>
      <c r="H7" s="5">
        <v>2.19</v>
      </c>
      <c r="I7" s="5">
        <v>-1.093</v>
      </c>
      <c r="J7" s="5">
        <v>2.661</v>
      </c>
      <c r="K7" s="5">
        <v>0.33500000000000002</v>
      </c>
      <c r="L7" s="5">
        <v>14.314</v>
      </c>
      <c r="M7" s="5">
        <v>1.266</v>
      </c>
      <c r="N7" s="5">
        <v>0.72</v>
      </c>
      <c r="O7" s="5">
        <v>2.2280000000000002</v>
      </c>
      <c r="P7" s="1"/>
      <c r="Q7" s="1"/>
      <c r="R7" s="1"/>
      <c r="S7" s="1"/>
    </row>
    <row r="8" spans="1:19" ht="26.25" customHeight="1" x14ac:dyDescent="0.3">
      <c r="A8" s="11" t="s">
        <v>391</v>
      </c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"/>
      <c r="Q8" s="1"/>
      <c r="R8" s="1"/>
      <c r="S8" s="1"/>
    </row>
    <row r="9" spans="1:19" ht="46.15" x14ac:dyDescent="0.3">
      <c r="A9" s="3" t="s">
        <v>374</v>
      </c>
      <c r="B9" s="3" t="s">
        <v>373</v>
      </c>
      <c r="C9" s="3" t="s">
        <v>375</v>
      </c>
      <c r="D9" s="4" t="s">
        <v>376</v>
      </c>
      <c r="E9" s="4" t="s">
        <v>377</v>
      </c>
      <c r="F9" s="4" t="s">
        <v>378</v>
      </c>
      <c r="G9" s="4" t="s">
        <v>379</v>
      </c>
      <c r="H9" s="4" t="s">
        <v>380</v>
      </c>
      <c r="I9" s="4" t="s">
        <v>381</v>
      </c>
      <c r="J9" s="4" t="s">
        <v>382</v>
      </c>
      <c r="K9" s="4" t="s">
        <v>383</v>
      </c>
      <c r="L9" s="4" t="s">
        <v>384</v>
      </c>
      <c r="M9" s="4" t="s">
        <v>385</v>
      </c>
      <c r="N9" s="4" t="s">
        <v>386</v>
      </c>
      <c r="O9" s="4" t="s">
        <v>387</v>
      </c>
      <c r="P9" s="4"/>
      <c r="Q9" s="4"/>
      <c r="R9" s="4"/>
      <c r="S9" s="1"/>
    </row>
    <row r="10" spans="1:19" ht="15.4" x14ac:dyDescent="0.3">
      <c r="A10" s="3" t="s">
        <v>396</v>
      </c>
      <c r="B10" s="3" t="s">
        <v>399</v>
      </c>
      <c r="C10" s="3" t="s">
        <v>390</v>
      </c>
      <c r="D10" s="4">
        <v>180</v>
      </c>
      <c r="E10" s="6">
        <v>1.757444389</v>
      </c>
      <c r="F10" s="6">
        <v>0.56090129700000002</v>
      </c>
      <c r="G10" s="6">
        <v>1.7288169999999999E-3</v>
      </c>
      <c r="H10" s="5">
        <f>EXP(E10)</f>
        <v>5.7976020302448861</v>
      </c>
      <c r="I10" s="5">
        <f>E10-1.96*F10</f>
        <v>0.65807784687999993</v>
      </c>
      <c r="J10" s="5">
        <f>E10+1.96*F10</f>
        <v>2.8568109311200001</v>
      </c>
      <c r="K10" s="5">
        <f t="shared" ref="K10:L12" si="0">EXP(I10)</f>
        <v>1.931076939203076</v>
      </c>
      <c r="L10" s="5">
        <f t="shared" si="0"/>
        <v>17.405929623379389</v>
      </c>
      <c r="M10" s="5">
        <f>EXP(0.301*E10)</f>
        <v>1.6972185449694819</v>
      </c>
      <c r="N10" s="5">
        <f t="shared" ref="N10:O12" si="1">EXP(0.301*I10)</f>
        <v>1.2190616603003372</v>
      </c>
      <c r="O10" s="5">
        <f t="shared" si="1"/>
        <v>2.3629246027462232</v>
      </c>
      <c r="P10" s="1"/>
      <c r="Q10" s="1"/>
      <c r="R10" s="1"/>
      <c r="S10" s="1"/>
    </row>
    <row r="11" spans="1:19" ht="15.4" x14ac:dyDescent="0.3">
      <c r="A11" s="3" t="s">
        <v>396</v>
      </c>
      <c r="B11" s="3" t="s">
        <v>399</v>
      </c>
      <c r="C11" s="3" t="s">
        <v>388</v>
      </c>
      <c r="D11" s="4">
        <v>180</v>
      </c>
      <c r="E11" s="6">
        <v>0.99349506600000004</v>
      </c>
      <c r="F11" s="6">
        <v>0.99201870199999997</v>
      </c>
      <c r="G11" s="6">
        <v>0.31795031400000001</v>
      </c>
      <c r="H11" s="5">
        <f>EXP(E11)</f>
        <v>2.7006569709872124</v>
      </c>
      <c r="I11" s="5">
        <f>E11-1.96*F11</f>
        <v>-0.95086158991999981</v>
      </c>
      <c r="J11" s="5">
        <f>E11+1.96*F11</f>
        <v>2.93785172192</v>
      </c>
      <c r="K11" s="5">
        <f t="shared" si="0"/>
        <v>0.38640795479194767</v>
      </c>
      <c r="L11" s="5">
        <f t="shared" si="0"/>
        <v>18.875253432266593</v>
      </c>
      <c r="M11" s="5">
        <f>EXP(0.301*E11)</f>
        <v>1.348566282114285</v>
      </c>
      <c r="N11" s="5">
        <f t="shared" si="1"/>
        <v>0.75110536416823959</v>
      </c>
      <c r="O11" s="5">
        <f t="shared" si="1"/>
        <v>2.4212728386908324</v>
      </c>
      <c r="P11" s="1"/>
      <c r="Q11" s="1"/>
      <c r="R11" s="1"/>
      <c r="S11" s="1"/>
    </row>
    <row r="12" spans="1:19" ht="15.4" x14ac:dyDescent="0.3">
      <c r="A12" s="3" t="s">
        <v>396</v>
      </c>
      <c r="B12" s="3" t="s">
        <v>399</v>
      </c>
      <c r="C12" s="3" t="s">
        <v>392</v>
      </c>
      <c r="D12" s="4">
        <v>180</v>
      </c>
      <c r="E12" s="6">
        <v>1.5119899569999999</v>
      </c>
      <c r="F12" s="6">
        <v>0.87875628299999997</v>
      </c>
      <c r="G12" s="6">
        <v>8.5323042000000002E-2</v>
      </c>
      <c r="H12" s="5">
        <f>EXP(E12)</f>
        <v>4.5357477626596063</v>
      </c>
      <c r="I12" s="5">
        <f>E12-1.96*F12</f>
        <v>-0.21037235768000007</v>
      </c>
      <c r="J12" s="5">
        <f>E12+1.96*F12</f>
        <v>3.2343522716799997</v>
      </c>
      <c r="K12" s="5">
        <f t="shared" si="0"/>
        <v>0.81028247488778982</v>
      </c>
      <c r="L12" s="5">
        <f t="shared" si="0"/>
        <v>25.389920680834944</v>
      </c>
      <c r="M12" s="5">
        <f>EXP(0.301*E12)</f>
        <v>1.5763451591302526</v>
      </c>
      <c r="N12" s="5">
        <f t="shared" si="1"/>
        <v>0.93864110778835808</v>
      </c>
      <c r="O12" s="5">
        <f t="shared" si="1"/>
        <v>2.6472994205082916</v>
      </c>
      <c r="P12" s="1"/>
      <c r="Q12" s="1"/>
      <c r="R12" s="1"/>
      <c r="S12" s="1"/>
    </row>
    <row r="13" spans="1:19" ht="15.4" x14ac:dyDescent="0.3">
      <c r="A13" s="3" t="s">
        <v>396</v>
      </c>
      <c r="B13" s="3" t="s">
        <v>399</v>
      </c>
      <c r="C13" s="3" t="s">
        <v>400</v>
      </c>
      <c r="D13" s="4">
        <v>180</v>
      </c>
      <c r="E13" s="6">
        <v>0.78357614799999997</v>
      </c>
      <c r="F13" s="6">
        <v>1.0581337310000001</v>
      </c>
      <c r="G13" s="6">
        <v>0.459950794</v>
      </c>
      <c r="H13" s="5">
        <f t="shared" ref="H13:H19" si="2">EXP(E13)</f>
        <v>2.1892874990644859</v>
      </c>
      <c r="I13" s="5">
        <f t="shared" ref="I13:I19" si="3">E13-1.96*F13</f>
        <v>-1.2903659647600003</v>
      </c>
      <c r="J13" s="5">
        <f t="shared" ref="J13:J19" si="4">E13+1.96*F13</f>
        <v>2.85751826076</v>
      </c>
      <c r="K13" s="5">
        <f t="shared" ref="K13:L19" si="5">EXP(I13)</f>
        <v>0.27517006211497164</v>
      </c>
      <c r="L13" s="5">
        <f t="shared" si="5"/>
        <v>17.418245708566317</v>
      </c>
      <c r="M13" s="5">
        <f t="shared" ref="M13:M19" si="6">EXP(0.301*E13)</f>
        <v>1.2659925266037941</v>
      </c>
      <c r="N13" s="5">
        <f t="shared" ref="N13:O19" si="7">EXP(0.301*I13)</f>
        <v>0.6781409272143516</v>
      </c>
      <c r="O13" s="5">
        <f t="shared" si="7"/>
        <v>2.3634277376537893</v>
      </c>
      <c r="P13" s="1"/>
      <c r="Q13" s="1"/>
      <c r="R13" s="1"/>
      <c r="S13" s="1"/>
    </row>
    <row r="14" spans="1:19" ht="25.5" customHeight="1" x14ac:dyDescent="0.3">
      <c r="A14" s="10" t="s">
        <v>394</v>
      </c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"/>
      <c r="Q14" s="1"/>
      <c r="R14" s="1"/>
      <c r="S14" s="1"/>
    </row>
    <row r="15" spans="1:19" ht="46.15" x14ac:dyDescent="0.3">
      <c r="A15" s="3" t="s">
        <v>374</v>
      </c>
      <c r="B15" s="3" t="s">
        <v>373</v>
      </c>
      <c r="C15" s="3" t="s">
        <v>375</v>
      </c>
      <c r="D15" s="4" t="s">
        <v>376</v>
      </c>
      <c r="E15" s="4" t="s">
        <v>377</v>
      </c>
      <c r="F15" s="4" t="s">
        <v>378</v>
      </c>
      <c r="G15" s="4" t="s">
        <v>379</v>
      </c>
      <c r="H15" s="4" t="s">
        <v>380</v>
      </c>
      <c r="I15" s="4" t="s">
        <v>381</v>
      </c>
      <c r="J15" s="4" t="s">
        <v>382</v>
      </c>
      <c r="K15" s="4" t="s">
        <v>383</v>
      </c>
      <c r="L15" s="4" t="s">
        <v>384</v>
      </c>
      <c r="M15" s="4" t="s">
        <v>385</v>
      </c>
      <c r="N15" s="4" t="s">
        <v>386</v>
      </c>
      <c r="O15" s="4" t="s">
        <v>387</v>
      </c>
      <c r="P15" s="4"/>
      <c r="Q15" s="4"/>
      <c r="R15" s="4"/>
      <c r="S15" s="1"/>
    </row>
    <row r="16" spans="1:19" ht="15.4" x14ac:dyDescent="0.3">
      <c r="A16" s="3" t="s">
        <v>396</v>
      </c>
      <c r="B16" s="3" t="s">
        <v>399</v>
      </c>
      <c r="C16" s="3" t="s">
        <v>390</v>
      </c>
      <c r="D16" s="4">
        <v>240</v>
      </c>
      <c r="E16" s="6">
        <v>1.19181</v>
      </c>
      <c r="F16" s="6">
        <v>0.49785000000000001</v>
      </c>
      <c r="G16" s="6">
        <v>1.17E-4</v>
      </c>
      <c r="H16" s="5">
        <f>EXP(E16)</f>
        <v>3.2930362120219141</v>
      </c>
      <c r="I16" s="5">
        <f>E16-1.96*F16</f>
        <v>0.21602399999999999</v>
      </c>
      <c r="J16" s="5">
        <f>E16+1.96*F16</f>
        <v>2.1675960000000001</v>
      </c>
      <c r="K16" s="5">
        <f t="shared" ref="K16:L18" si="8">EXP(I16)</f>
        <v>1.2411321658152081</v>
      </c>
      <c r="L16" s="5">
        <f t="shared" si="8"/>
        <v>8.7372544136465571</v>
      </c>
      <c r="M16" s="5">
        <f>EXP(0.301*E16)</f>
        <v>1.4315171272039977</v>
      </c>
      <c r="N16" s="5">
        <f t="shared" ref="N16:O18" si="9">EXP(0.301*I16)</f>
        <v>1.0671838083731655</v>
      </c>
      <c r="O16" s="5">
        <f t="shared" si="9"/>
        <v>1.920232737228545</v>
      </c>
      <c r="P16" s="1"/>
      <c r="Q16" s="1"/>
      <c r="R16" s="1"/>
      <c r="S16" s="1"/>
    </row>
    <row r="17" spans="1:19" ht="15.4" x14ac:dyDescent="0.3">
      <c r="A17" s="3" t="s">
        <v>396</v>
      </c>
      <c r="B17" s="3" t="s">
        <v>399</v>
      </c>
      <c r="C17" s="3" t="s">
        <v>388</v>
      </c>
      <c r="D17" s="4">
        <v>240</v>
      </c>
      <c r="E17" s="6">
        <v>0.70242400000000005</v>
      </c>
      <c r="F17" s="6">
        <v>0.89059999999999995</v>
      </c>
      <c r="G17" s="6">
        <v>0.43099999999999999</v>
      </c>
      <c r="H17" s="5">
        <f>EXP(E17)</f>
        <v>2.018639964996471</v>
      </c>
      <c r="I17" s="5">
        <f>E17-1.96*F17</f>
        <v>-1.0431519999999996</v>
      </c>
      <c r="J17" s="5">
        <f>E17+1.96*F17</f>
        <v>2.448</v>
      </c>
      <c r="K17" s="5">
        <f t="shared" si="8"/>
        <v>0.35234234676244597</v>
      </c>
      <c r="L17" s="5">
        <f t="shared" si="8"/>
        <v>11.565193187034973</v>
      </c>
      <c r="M17" s="5">
        <f>EXP(0.301*E17)</f>
        <v>1.2354430170314221</v>
      </c>
      <c r="N17" s="5">
        <f t="shared" si="9"/>
        <v>0.73052724508366562</v>
      </c>
      <c r="O17" s="5">
        <f t="shared" si="9"/>
        <v>2.0893395264907566</v>
      </c>
      <c r="P17" s="1"/>
      <c r="Q17" s="1"/>
      <c r="R17" s="1"/>
      <c r="S17" s="1"/>
    </row>
    <row r="18" spans="1:19" ht="15.4" x14ac:dyDescent="0.3">
      <c r="A18" s="3" t="s">
        <v>396</v>
      </c>
      <c r="B18" s="3" t="s">
        <v>399</v>
      </c>
      <c r="C18" s="3" t="s">
        <v>389</v>
      </c>
      <c r="D18" s="4">
        <v>240</v>
      </c>
      <c r="E18" s="6">
        <v>1.54887</v>
      </c>
      <c r="F18" s="6">
        <v>0.79579999999999995</v>
      </c>
      <c r="G18" s="6">
        <v>5.16E-2</v>
      </c>
      <c r="H18" s="5">
        <f>EXP(E18)</f>
        <v>4.7061492281898438</v>
      </c>
      <c r="I18" s="5">
        <f>E18-1.96*F18</f>
        <v>-1.0897999999999852E-2</v>
      </c>
      <c r="J18" s="5">
        <f>E18+1.96*F18</f>
        <v>3.108638</v>
      </c>
      <c r="K18" s="5">
        <f t="shared" si="8"/>
        <v>0.9891611680690704</v>
      </c>
      <c r="L18" s="5">
        <f t="shared" si="8"/>
        <v>22.390527724846297</v>
      </c>
      <c r="M18" s="5">
        <f>EXP(0.301*E18)</f>
        <v>1.5939414847474356</v>
      </c>
      <c r="N18" s="5">
        <f t="shared" si="9"/>
        <v>0.99672507629944385</v>
      </c>
      <c r="O18" s="5">
        <f t="shared" si="9"/>
        <v>2.5489972282342559</v>
      </c>
      <c r="P18" s="1"/>
      <c r="Q18" s="1"/>
      <c r="R18" s="1"/>
      <c r="S18" s="1"/>
    </row>
    <row r="19" spans="1:19" ht="15.4" x14ac:dyDescent="0.3">
      <c r="A19" s="3" t="s">
        <v>396</v>
      </c>
      <c r="B19" s="3" t="s">
        <v>399</v>
      </c>
      <c r="C19" s="3" t="s">
        <v>400</v>
      </c>
      <c r="D19" s="4">
        <v>240</v>
      </c>
      <c r="E19" s="6">
        <v>0.86695999999999995</v>
      </c>
      <c r="F19" s="6">
        <v>0.97552799999999995</v>
      </c>
      <c r="G19" s="6">
        <v>0.375</v>
      </c>
      <c r="H19" s="5">
        <f t="shared" si="2"/>
        <v>2.3796656627992268</v>
      </c>
      <c r="I19" s="5">
        <f t="shared" si="3"/>
        <v>-1.0450748799999998</v>
      </c>
      <c r="J19" s="5">
        <f t="shared" si="4"/>
        <v>2.7789948799999999</v>
      </c>
      <c r="K19" s="5">
        <f t="shared" si="5"/>
        <v>0.35166548568057787</v>
      </c>
      <c r="L19" s="5">
        <f t="shared" si="5"/>
        <v>16.102827537216104</v>
      </c>
      <c r="M19" s="5">
        <f t="shared" si="6"/>
        <v>1.2981691945764124</v>
      </c>
      <c r="N19" s="5">
        <f t="shared" si="7"/>
        <v>0.73010454783633916</v>
      </c>
      <c r="O19" s="5">
        <f t="shared" si="7"/>
        <v>2.3082218330804545</v>
      </c>
    </row>
  </sheetData>
  <mergeCells count="4">
    <mergeCell ref="A2:O2"/>
    <mergeCell ref="A1:O1"/>
    <mergeCell ref="A8:O8"/>
    <mergeCell ref="A14:O14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4044B9-3885-46F4-9B7B-E59B34259EEE}">
  <dimension ref="A1:R19"/>
  <sheetViews>
    <sheetView topLeftCell="C1" workbookViewId="0">
      <selection sqref="A1:O1"/>
    </sheetView>
  </sheetViews>
  <sheetFormatPr defaultRowHeight="13.5" x14ac:dyDescent="0.3"/>
  <cols>
    <col min="1" max="1" width="9.6640625" customWidth="1"/>
    <col min="2" max="2" width="18.59765625" customWidth="1"/>
    <col min="3" max="3" width="22.59765625" customWidth="1"/>
    <col min="4" max="4" width="8.46484375" customWidth="1"/>
    <col min="8" max="8" width="11.33203125" customWidth="1"/>
    <col min="9" max="11" width="9.06640625" customWidth="1"/>
    <col min="18" max="18" width="17.1328125" customWidth="1"/>
  </cols>
  <sheetData>
    <row r="1" spans="1:18" ht="37.15" customHeight="1" x14ac:dyDescent="0.3">
      <c r="A1" s="10" t="s">
        <v>395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</row>
    <row r="2" spans="1:18" ht="29.25" customHeight="1" x14ac:dyDescent="0.3">
      <c r="A2" s="11" t="s">
        <v>372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</row>
    <row r="3" spans="1:18" ht="46.15" x14ac:dyDescent="0.3">
      <c r="A3" s="3" t="s">
        <v>374</v>
      </c>
      <c r="B3" s="3" t="s">
        <v>373</v>
      </c>
      <c r="C3" s="3" t="s">
        <v>375</v>
      </c>
      <c r="D3" s="3" t="s">
        <v>376</v>
      </c>
      <c r="E3" s="3" t="s">
        <v>377</v>
      </c>
      <c r="F3" s="3" t="s">
        <v>378</v>
      </c>
      <c r="G3" s="3" t="s">
        <v>379</v>
      </c>
      <c r="H3" s="4" t="s">
        <v>380</v>
      </c>
      <c r="I3" s="4" t="s">
        <v>381</v>
      </c>
      <c r="J3" s="4" t="s">
        <v>382</v>
      </c>
      <c r="K3" s="4" t="s">
        <v>383</v>
      </c>
      <c r="L3" s="4" t="s">
        <v>384</v>
      </c>
      <c r="M3" s="4" t="s">
        <v>385</v>
      </c>
      <c r="N3" s="4" t="s">
        <v>386</v>
      </c>
      <c r="O3" s="4" t="s">
        <v>387</v>
      </c>
      <c r="P3" s="4"/>
      <c r="Q3" s="4"/>
      <c r="R3" s="4"/>
    </row>
    <row r="4" spans="1:18" ht="15.4" x14ac:dyDescent="0.3">
      <c r="A4" s="3" t="s">
        <v>396</v>
      </c>
      <c r="B4" s="3" t="s">
        <v>397</v>
      </c>
      <c r="C4" s="3" t="s">
        <v>390</v>
      </c>
      <c r="D4" s="3">
        <v>185</v>
      </c>
      <c r="E4" s="7">
        <v>0.85344051127960396</v>
      </c>
      <c r="F4" s="7">
        <v>0.30152814199863298</v>
      </c>
      <c r="G4" s="7">
        <v>4.6492126967256501E-3</v>
      </c>
      <c r="H4" s="8">
        <f>EXP(E4)</f>
        <v>2.3477102965424161</v>
      </c>
      <c r="I4" s="8">
        <f>E4-1.96*F4</f>
        <v>0.26244535296228333</v>
      </c>
      <c r="J4" s="8">
        <f>E4+1.96*F4</f>
        <v>1.4444356695969245</v>
      </c>
      <c r="K4" s="8">
        <f t="shared" ref="K4:L6" si="0">EXP(I4)</f>
        <v>1.3001054193173192</v>
      </c>
      <c r="L4" s="8">
        <f t="shared" si="0"/>
        <v>4.2394590120126381</v>
      </c>
      <c r="M4" s="8">
        <f>EXP(0.301*E4)</f>
        <v>1.2928972029648738</v>
      </c>
      <c r="N4" s="8">
        <f t="shared" ref="N4:O6" si="1">EXP(0.301*I4)</f>
        <v>1.0822000487153958</v>
      </c>
      <c r="O4" s="8">
        <f t="shared" si="1"/>
        <v>1.5446156922822296</v>
      </c>
      <c r="P4" s="1"/>
      <c r="Q4" s="1"/>
      <c r="R4" s="1"/>
    </row>
    <row r="5" spans="1:18" ht="15.4" x14ac:dyDescent="0.3">
      <c r="A5" s="3" t="s">
        <v>396</v>
      </c>
      <c r="B5" s="3" t="s">
        <v>397</v>
      </c>
      <c r="C5" s="3" t="s">
        <v>388</v>
      </c>
      <c r="D5" s="3">
        <v>185</v>
      </c>
      <c r="E5" s="7">
        <v>4.5936584040541503E-2</v>
      </c>
      <c r="F5" s="7">
        <v>0.53185800125968796</v>
      </c>
      <c r="G5" s="7">
        <v>0.93126670939381595</v>
      </c>
      <c r="H5" s="8">
        <f>EXP(E5)</f>
        <v>1.0470080118339462</v>
      </c>
      <c r="I5" s="8">
        <f>E5-1.96*F5</f>
        <v>-0.99650509842844692</v>
      </c>
      <c r="J5" s="8">
        <f>E5+1.96*F5</f>
        <v>1.0883782665095298</v>
      </c>
      <c r="K5" s="8">
        <f t="shared" si="0"/>
        <v>0.36916739292989065</v>
      </c>
      <c r="L5" s="8">
        <f t="shared" si="0"/>
        <v>2.9694545017757275</v>
      </c>
      <c r="M5" s="8">
        <f>EXP(0.301*E5)</f>
        <v>1.0139229456478396</v>
      </c>
      <c r="N5" s="8">
        <f t="shared" si="1"/>
        <v>0.74085671857717861</v>
      </c>
      <c r="O5" s="8">
        <f t="shared" si="1"/>
        <v>1.3876363862712222</v>
      </c>
      <c r="P5" s="1"/>
      <c r="Q5" s="1"/>
      <c r="R5" s="1"/>
    </row>
    <row r="6" spans="1:18" ht="15.4" x14ac:dyDescent="0.3">
      <c r="A6" s="3" t="s">
        <v>396</v>
      </c>
      <c r="B6" s="3" t="s">
        <v>397</v>
      </c>
      <c r="C6" s="3" t="s">
        <v>389</v>
      </c>
      <c r="D6" s="3">
        <v>185</v>
      </c>
      <c r="E6" s="7">
        <v>0.39901578171219498</v>
      </c>
      <c r="F6" s="7">
        <v>0.44520844572097301</v>
      </c>
      <c r="G6" s="7">
        <v>0.37012200067565398</v>
      </c>
      <c r="H6" s="8">
        <f>EXP(E6)</f>
        <v>1.49035713880924</v>
      </c>
      <c r="I6" s="8">
        <f>E6-1.96*F6</f>
        <v>-0.47359277190091209</v>
      </c>
      <c r="J6" s="8">
        <f>E6+1.96*F6</f>
        <v>1.2716243353253021</v>
      </c>
      <c r="K6" s="8">
        <f t="shared" si="0"/>
        <v>0.62276080663648503</v>
      </c>
      <c r="L6" s="8">
        <f t="shared" si="0"/>
        <v>3.56664128109814</v>
      </c>
      <c r="M6" s="8">
        <f>EXP(0.301*E6)</f>
        <v>1.1276138357792242</v>
      </c>
      <c r="N6" s="8">
        <f t="shared" si="1"/>
        <v>0.86714296088933662</v>
      </c>
      <c r="O6" s="8">
        <f t="shared" si="1"/>
        <v>1.4663244931800858</v>
      </c>
      <c r="P6" s="1"/>
      <c r="Q6" s="1"/>
      <c r="R6" s="1"/>
    </row>
    <row r="7" spans="1:18" ht="15.4" x14ac:dyDescent="0.3">
      <c r="A7" s="3" t="s">
        <v>396</v>
      </c>
      <c r="B7" s="3" t="s">
        <v>397</v>
      </c>
      <c r="C7" s="3" t="s">
        <v>400</v>
      </c>
      <c r="D7" s="3">
        <v>185</v>
      </c>
      <c r="E7" s="7">
        <v>2.3516880827187898E-2</v>
      </c>
      <c r="F7" s="7">
        <v>0.56686220146488298</v>
      </c>
      <c r="G7" s="7">
        <v>0.96695338578672796</v>
      </c>
      <c r="H7" s="8">
        <f t="shared" ref="H7:H19" si="2">EXP(E7)</f>
        <v>1.0237955831170729</v>
      </c>
      <c r="I7" s="8">
        <f t="shared" ref="I7:I19" si="3">E7-1.96*F7</f>
        <v>-1.0875330340439826</v>
      </c>
      <c r="J7" s="8">
        <f t="shared" ref="J7:J19" si="4">E7+1.96*F7</f>
        <v>1.1345667956983585</v>
      </c>
      <c r="K7" s="8">
        <f t="shared" ref="K7:L19" si="5">EXP(I7)</f>
        <v>0.33704695228590537</v>
      </c>
      <c r="L7" s="8">
        <f t="shared" si="5"/>
        <v>3.1098260610317325</v>
      </c>
      <c r="M7" s="8">
        <f t="shared" ref="M7:M19" si="6">EXP(0.301*E7)</f>
        <v>1.0071036935027393</v>
      </c>
      <c r="N7" s="8">
        <f t="shared" ref="N7:O19" si="7">EXP(0.301*I7)</f>
        <v>0.72083325086782324</v>
      </c>
      <c r="O7" s="8">
        <f t="shared" si="7"/>
        <v>1.4070630735274459</v>
      </c>
      <c r="P7" s="1"/>
      <c r="Q7" s="1"/>
      <c r="R7" s="1"/>
    </row>
    <row r="8" spans="1:18" ht="26.65" customHeight="1" x14ac:dyDescent="0.3">
      <c r="A8" s="11" t="s">
        <v>391</v>
      </c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"/>
      <c r="Q8" s="1"/>
      <c r="R8" s="1"/>
    </row>
    <row r="9" spans="1:18" ht="46.15" x14ac:dyDescent="0.3">
      <c r="A9" s="3" t="s">
        <v>374</v>
      </c>
      <c r="B9" s="3" t="s">
        <v>373</v>
      </c>
      <c r="C9" s="3" t="s">
        <v>375</v>
      </c>
      <c r="D9" s="3" t="s">
        <v>376</v>
      </c>
      <c r="E9" s="3" t="s">
        <v>377</v>
      </c>
      <c r="F9" s="3" t="s">
        <v>378</v>
      </c>
      <c r="G9" s="3" t="s">
        <v>379</v>
      </c>
      <c r="H9" s="4" t="s">
        <v>380</v>
      </c>
      <c r="I9" s="4" t="s">
        <v>381</v>
      </c>
      <c r="J9" s="4" t="s">
        <v>382</v>
      </c>
      <c r="K9" s="4" t="s">
        <v>383</v>
      </c>
      <c r="L9" s="4" t="s">
        <v>384</v>
      </c>
      <c r="M9" s="4" t="s">
        <v>385</v>
      </c>
      <c r="N9" s="4" t="s">
        <v>386</v>
      </c>
      <c r="O9" s="4" t="s">
        <v>387</v>
      </c>
      <c r="P9" s="4"/>
      <c r="Q9" s="4"/>
      <c r="R9" s="4"/>
    </row>
    <row r="10" spans="1:18" ht="15.4" x14ac:dyDescent="0.3">
      <c r="A10" s="3" t="s">
        <v>396</v>
      </c>
      <c r="B10" s="3" t="s">
        <v>397</v>
      </c>
      <c r="C10" s="3" t="s">
        <v>390</v>
      </c>
      <c r="D10" s="3">
        <v>175</v>
      </c>
      <c r="E10" s="7">
        <v>0.83492838700000005</v>
      </c>
      <c r="F10" s="7">
        <v>0.31380334700000001</v>
      </c>
      <c r="G10" s="7">
        <v>7.7984439999999999E-3</v>
      </c>
      <c r="H10" s="8">
        <f>EXP(E10)</f>
        <v>2.3046489995484607</v>
      </c>
      <c r="I10" s="8">
        <f>E10-1.96*F10</f>
        <v>0.21987382688000001</v>
      </c>
      <c r="J10" s="8">
        <f>E10+1.96*F10</f>
        <v>1.4499829471200001</v>
      </c>
      <c r="K10" s="8">
        <f t="shared" ref="K10:L12" si="8">EXP(I10)</f>
        <v>1.2459195191166628</v>
      </c>
      <c r="L10" s="8">
        <f t="shared" si="8"/>
        <v>4.2630418174084195</v>
      </c>
      <c r="M10" s="8">
        <f>EXP(0.301*E10)</f>
        <v>1.2857130208370287</v>
      </c>
      <c r="N10" s="8">
        <f t="shared" ref="N10:O12" si="9">EXP(0.301*I10)</f>
        <v>1.0684211755102413</v>
      </c>
      <c r="O10" s="8">
        <f t="shared" si="9"/>
        <v>1.5471969386608553</v>
      </c>
      <c r="P10" s="1"/>
      <c r="Q10" s="1"/>
      <c r="R10" s="1"/>
    </row>
    <row r="11" spans="1:18" ht="15.4" x14ac:dyDescent="0.3">
      <c r="A11" s="3" t="s">
        <v>396</v>
      </c>
      <c r="B11" s="3" t="s">
        <v>397</v>
      </c>
      <c r="C11" s="3" t="s">
        <v>388</v>
      </c>
      <c r="D11" s="3">
        <v>175</v>
      </c>
      <c r="E11" s="7">
        <v>3.4247553999999999E-2</v>
      </c>
      <c r="F11" s="7">
        <v>0.54724600499999998</v>
      </c>
      <c r="G11" s="7">
        <v>0.95017189300000005</v>
      </c>
      <c r="H11" s="8">
        <f>EXP(E11)</f>
        <v>1.0348407539896833</v>
      </c>
      <c r="I11" s="8">
        <f>E11-1.96*F11</f>
        <v>-1.0383546157999999</v>
      </c>
      <c r="J11" s="8">
        <f>E11+1.96*F11</f>
        <v>1.1068497237999999</v>
      </c>
      <c r="K11" s="8">
        <f t="shared" si="8"/>
        <v>0.35403672942242714</v>
      </c>
      <c r="L11" s="8">
        <f t="shared" si="8"/>
        <v>3.0248143684554623</v>
      </c>
      <c r="M11" s="8">
        <f>EXP(0.301*E11)</f>
        <v>1.0103618295265466</v>
      </c>
      <c r="N11" s="8">
        <f t="shared" si="9"/>
        <v>0.73158289766690321</v>
      </c>
      <c r="O11" s="8">
        <f t="shared" si="9"/>
        <v>1.3953730053282691</v>
      </c>
      <c r="P11" s="1"/>
      <c r="Q11" s="1"/>
      <c r="R11" s="1"/>
    </row>
    <row r="12" spans="1:18" ht="15.4" x14ac:dyDescent="0.3">
      <c r="A12" s="3" t="s">
        <v>396</v>
      </c>
      <c r="B12" s="3" t="s">
        <v>397</v>
      </c>
      <c r="C12" s="3" t="s">
        <v>389</v>
      </c>
      <c r="D12" s="3">
        <v>175</v>
      </c>
      <c r="E12" s="7">
        <v>0.38775770900000001</v>
      </c>
      <c r="F12" s="7">
        <v>0.43423057100000001</v>
      </c>
      <c r="G12" s="7">
        <v>0.37186974099999998</v>
      </c>
      <c r="H12" s="8">
        <f>EXP(E12)</f>
        <v>1.4736726834005891</v>
      </c>
      <c r="I12" s="8">
        <f>E12-1.96*F12</f>
        <v>-0.46333421016000004</v>
      </c>
      <c r="J12" s="8">
        <f>E12+1.96*F12</f>
        <v>1.2388496281600001</v>
      </c>
      <c r="K12" s="8">
        <f t="shared" si="8"/>
        <v>0.62918231824228932</v>
      </c>
      <c r="L12" s="8">
        <f t="shared" si="8"/>
        <v>3.4516405099686822</v>
      </c>
      <c r="M12" s="8">
        <f>EXP(0.301*E12)</f>
        <v>1.1237991804276124</v>
      </c>
      <c r="N12" s="8">
        <f t="shared" si="9"/>
        <v>0.86982468663159074</v>
      </c>
      <c r="O12" s="8">
        <f t="shared" si="9"/>
        <v>1.4519300467551315</v>
      </c>
      <c r="P12" s="1"/>
      <c r="Q12" s="1"/>
      <c r="R12" s="1"/>
    </row>
    <row r="13" spans="1:18" ht="15.4" x14ac:dyDescent="0.3">
      <c r="A13" s="3" t="s">
        <v>396</v>
      </c>
      <c r="B13" s="3" t="s">
        <v>397</v>
      </c>
      <c r="C13" s="3" t="s">
        <v>400</v>
      </c>
      <c r="D13" s="3">
        <v>175</v>
      </c>
      <c r="E13" s="7">
        <v>2.3192448000000001E-2</v>
      </c>
      <c r="F13" s="7">
        <v>0.57469531399999996</v>
      </c>
      <c r="G13" s="7">
        <v>0.967855515</v>
      </c>
      <c r="H13" s="8">
        <f t="shared" si="2"/>
        <v>1.0234634840964048</v>
      </c>
      <c r="I13" s="8">
        <f t="shared" si="3"/>
        <v>-1.1032103674399998</v>
      </c>
      <c r="J13" s="8">
        <f t="shared" si="4"/>
        <v>1.14959526344</v>
      </c>
      <c r="K13" s="8">
        <f t="shared" si="5"/>
        <v>0.33180415873618846</v>
      </c>
      <c r="L13" s="8">
        <f t="shared" si="5"/>
        <v>3.1569149321952366</v>
      </c>
      <c r="M13" s="8">
        <f t="shared" si="6"/>
        <v>1.0070053503175691</v>
      </c>
      <c r="N13" s="8">
        <f t="shared" si="7"/>
        <v>0.71743974024297219</v>
      </c>
      <c r="O13" s="8">
        <f t="shared" si="7"/>
        <v>1.4134424380015291</v>
      </c>
      <c r="P13" s="1"/>
      <c r="Q13" s="1"/>
      <c r="R13" s="1"/>
    </row>
    <row r="14" spans="1:18" ht="29.75" customHeight="1" x14ac:dyDescent="0.3">
      <c r="A14" s="10" t="s">
        <v>398</v>
      </c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"/>
      <c r="Q14" s="1"/>
      <c r="R14" s="1"/>
    </row>
    <row r="15" spans="1:18" ht="46.15" x14ac:dyDescent="0.3">
      <c r="A15" s="3" t="s">
        <v>374</v>
      </c>
      <c r="B15" s="3" t="s">
        <v>373</v>
      </c>
      <c r="C15" s="3" t="s">
        <v>375</v>
      </c>
      <c r="D15" s="3" t="s">
        <v>376</v>
      </c>
      <c r="E15" s="3" t="s">
        <v>377</v>
      </c>
      <c r="F15" s="3" t="s">
        <v>378</v>
      </c>
      <c r="G15" s="3" t="s">
        <v>379</v>
      </c>
      <c r="H15" s="4" t="s">
        <v>380</v>
      </c>
      <c r="I15" s="4" t="s">
        <v>381</v>
      </c>
      <c r="J15" s="4" t="s">
        <v>382</v>
      </c>
      <c r="K15" s="4" t="s">
        <v>383</v>
      </c>
      <c r="L15" s="4" t="s">
        <v>384</v>
      </c>
      <c r="M15" s="4" t="s">
        <v>385</v>
      </c>
      <c r="N15" s="4" t="s">
        <v>386</v>
      </c>
      <c r="O15" s="4" t="s">
        <v>387</v>
      </c>
      <c r="P15" s="4"/>
      <c r="Q15" s="4"/>
      <c r="R15" s="4"/>
    </row>
    <row r="16" spans="1:18" ht="15.4" x14ac:dyDescent="0.3">
      <c r="A16" s="3" t="s">
        <v>396</v>
      </c>
      <c r="B16" s="3" t="s">
        <v>397</v>
      </c>
      <c r="C16" s="3" t="s">
        <v>390</v>
      </c>
      <c r="D16" s="3">
        <v>235</v>
      </c>
      <c r="E16" s="7">
        <v>1.0245286220000001</v>
      </c>
      <c r="F16" s="7">
        <v>0.28222640500000001</v>
      </c>
      <c r="G16" s="7">
        <v>2.8323900000000002E-4</v>
      </c>
      <c r="H16" s="8">
        <f>EXP(E16)</f>
        <v>2.7857819946756233</v>
      </c>
      <c r="I16" s="8">
        <f>E16-1.96*F16</f>
        <v>0.47136486820000001</v>
      </c>
      <c r="J16" s="8">
        <f>E16+1.96*F16</f>
        <v>1.5776923758000001</v>
      </c>
      <c r="K16" s="8">
        <f t="shared" ref="K16:L18" si="10">EXP(I16)</f>
        <v>1.6021794653768677</v>
      </c>
      <c r="L16" s="8">
        <f t="shared" si="10"/>
        <v>4.8437653144140347</v>
      </c>
      <c r="M16" s="8">
        <f>EXP(0.301*E16)</f>
        <v>1.3612223940713468</v>
      </c>
      <c r="N16" s="8">
        <f t="shared" ref="N16:O18" si="11">EXP(0.301*I16)</f>
        <v>1.1524392987776602</v>
      </c>
      <c r="O16" s="8">
        <f t="shared" si="11"/>
        <v>1.6078299378428378</v>
      </c>
      <c r="P16" s="1"/>
      <c r="Q16" s="1"/>
      <c r="R16" s="1"/>
    </row>
    <row r="17" spans="1:18" ht="15.4" x14ac:dyDescent="0.3">
      <c r="A17" s="3" t="s">
        <v>396</v>
      </c>
      <c r="B17" s="3" t="s">
        <v>397</v>
      </c>
      <c r="C17" s="3" t="s">
        <v>388</v>
      </c>
      <c r="D17" s="3">
        <v>235</v>
      </c>
      <c r="E17" s="7">
        <v>0.20401097300000001</v>
      </c>
      <c r="F17" s="7">
        <v>0.50249489300000005</v>
      </c>
      <c r="G17" s="7">
        <v>0.68511806200000003</v>
      </c>
      <c r="H17" s="8">
        <f>EXP(E17)</f>
        <v>1.226311609699676</v>
      </c>
      <c r="I17" s="8">
        <f>E17-1.96*F17</f>
        <v>-0.78087901728000009</v>
      </c>
      <c r="J17" s="8">
        <f>E17+1.96*F17</f>
        <v>1.1889009632800001</v>
      </c>
      <c r="K17" s="8">
        <f t="shared" si="10"/>
        <v>0.45800324154675315</v>
      </c>
      <c r="L17" s="8">
        <f t="shared" si="10"/>
        <v>3.28347056891015</v>
      </c>
      <c r="M17" s="8">
        <f>EXP(0.301*E17)</f>
        <v>1.0633319241457662</v>
      </c>
      <c r="N17" s="8">
        <f t="shared" si="11"/>
        <v>0.79053560344456686</v>
      </c>
      <c r="O17" s="8">
        <f t="shared" si="11"/>
        <v>1.4302642107210561</v>
      </c>
      <c r="P17" s="1"/>
      <c r="Q17" s="1"/>
      <c r="R17" s="1"/>
    </row>
    <row r="18" spans="1:18" ht="15.4" x14ac:dyDescent="0.3">
      <c r="A18" s="3" t="s">
        <v>396</v>
      </c>
      <c r="B18" s="3" t="s">
        <v>397</v>
      </c>
      <c r="C18" s="3" t="s">
        <v>389</v>
      </c>
      <c r="D18" s="3">
        <v>235</v>
      </c>
      <c r="E18" s="7">
        <v>0.42386323599999998</v>
      </c>
      <c r="F18" s="7">
        <v>0.40853776200000003</v>
      </c>
      <c r="G18" s="7">
        <v>0.29949684300000001</v>
      </c>
      <c r="H18" s="8">
        <f>EXP(E18)</f>
        <v>1.5278526242583246</v>
      </c>
      <c r="I18" s="8">
        <f>E18-1.96*F18</f>
        <v>-0.37687077752000009</v>
      </c>
      <c r="J18" s="8">
        <f>E18+1.96*F18</f>
        <v>1.2245972495199999</v>
      </c>
      <c r="K18" s="8">
        <f t="shared" si="10"/>
        <v>0.68600471539927488</v>
      </c>
      <c r="L18" s="8">
        <f t="shared" si="10"/>
        <v>3.4027953293213127</v>
      </c>
      <c r="M18" s="8">
        <f>EXP(0.301*E18)</f>
        <v>1.136078970350008</v>
      </c>
      <c r="N18" s="8">
        <f t="shared" si="11"/>
        <v>0.89275945291026226</v>
      </c>
      <c r="O18" s="8">
        <f t="shared" si="11"/>
        <v>1.4457146576988078</v>
      </c>
      <c r="P18" s="1"/>
      <c r="Q18" s="1"/>
      <c r="R18" s="1"/>
    </row>
    <row r="19" spans="1:18" ht="15.4" x14ac:dyDescent="0.3">
      <c r="A19" s="3" t="s">
        <v>396</v>
      </c>
      <c r="B19" s="3" t="s">
        <v>397</v>
      </c>
      <c r="C19" s="3" t="s">
        <v>400</v>
      </c>
      <c r="D19" s="3">
        <v>235</v>
      </c>
      <c r="E19" s="7">
        <v>0.105976235</v>
      </c>
      <c r="F19" s="7">
        <v>0.53176710599999999</v>
      </c>
      <c r="G19" s="7">
        <v>0.84220842200000001</v>
      </c>
      <c r="H19" s="8">
        <f t="shared" si="2"/>
        <v>1.1117954543735979</v>
      </c>
      <c r="I19" s="8">
        <f t="shared" si="3"/>
        <v>-0.93628729275999989</v>
      </c>
      <c r="J19" s="8">
        <f t="shared" si="4"/>
        <v>1.1482397627599998</v>
      </c>
      <c r="K19" s="8">
        <f t="shared" si="5"/>
        <v>0.39208081773107367</v>
      </c>
      <c r="L19" s="8">
        <f t="shared" si="5"/>
        <v>3.1526386307774494</v>
      </c>
      <c r="M19" s="8">
        <f t="shared" si="6"/>
        <v>1.0324130680704597</v>
      </c>
      <c r="N19" s="8">
        <f t="shared" si="7"/>
        <v>0.75440759876405172</v>
      </c>
      <c r="O19" s="8">
        <f t="shared" si="7"/>
        <v>1.4128658630545199</v>
      </c>
    </row>
  </sheetData>
  <mergeCells count="4">
    <mergeCell ref="A8:O8"/>
    <mergeCell ref="A14:O14"/>
    <mergeCell ref="A2:O2"/>
    <mergeCell ref="A1:O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2-12-27T10:58:14Z</dcterms:created>
  <dcterms:modified xsi:type="dcterms:W3CDTF">2022-12-31T06:05:09Z</dcterms:modified>
</cp:coreProperties>
</file>